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マイドライブ\Nabekuralab\article\Nature Communications\revise\final220604\"/>
    </mc:Choice>
  </mc:AlternateContent>
  <xr:revisionPtr revIDLastSave="0" documentId="13_ncr:1_{C7C49364-804A-4ECC-9B40-AC5A244B1555}" xr6:coauthVersionLast="47" xr6:coauthVersionMax="47" xr10:uidLastSave="{00000000-0000-0000-0000-000000000000}"/>
  <bookViews>
    <workbookView xWindow="31440" yWindow="690" windowWidth="21600" windowHeight="15390" xr2:uid="{5E47AA9F-6EE7-40A1-B649-8B2F8E009543}"/>
  </bookViews>
  <sheets>
    <sheet name="Sheet1" sheetId="24" r:id="rId1"/>
    <sheet name="Figure1" sheetId="1" r:id="rId2"/>
    <sheet name="Figure2" sheetId="2" r:id="rId3"/>
    <sheet name="Figure3" sheetId="3" r:id="rId4"/>
    <sheet name="Figure4" sheetId="20" r:id="rId5"/>
    <sheet name="Figure5" sheetId="4" r:id="rId6"/>
    <sheet name="Supplementary Fig. 2" sheetId="23" r:id="rId7"/>
    <sheet name="Supplementary Fig.3" sheetId="8" r:id="rId8"/>
    <sheet name="Supplementary Fig.4" sheetId="5" r:id="rId9"/>
    <sheet name="Supplementary Fig. 5" sheetId="9" r:id="rId10"/>
    <sheet name="Supplementary Fig. 6" sheetId="22" r:id="rId11"/>
    <sheet name="Supplementary Fig. 7" sheetId="10" r:id="rId12"/>
    <sheet name="Supplementary Fig. 8" sheetId="16" r:id="rId13"/>
    <sheet name="Supplementary Fig. 9" sheetId="17" r:id="rId14"/>
    <sheet name="Supplementary Fig. 10" sheetId="21" r:id="rId15"/>
    <sheet name="Supplementary Fig. 11" sheetId="12" r:id="rId16"/>
    <sheet name="Supplementary Fig. 12" sheetId="11" r:id="rId17"/>
    <sheet name="Supplementary Fig. 13" sheetId="15" r:id="rId18"/>
    <sheet name="Supplementary Fig. 14" sheetId="18" r:id="rId19"/>
    <sheet name="Supplementary Fig. 15" sheetId="19" r:id="rId20"/>
    <sheet name="Supplementary Fig. 16" sheetId="13" r:id="rId21"/>
    <sheet name="Supplementary Fig. 17" sheetId="14" r:id="rId22"/>
  </sheets>
  <externalReferences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4" i="18" l="1"/>
  <c r="V14" i="18" s="1"/>
  <c r="J14" i="18"/>
  <c r="I14" i="18"/>
  <c r="V13" i="18"/>
  <c r="U13" i="18"/>
  <c r="J13" i="18"/>
  <c r="I13" i="18"/>
  <c r="V12" i="18"/>
  <c r="U12" i="18"/>
  <c r="J12" i="18"/>
  <c r="I12" i="18"/>
  <c r="V11" i="18"/>
  <c r="U11" i="18"/>
  <c r="J11" i="18"/>
  <c r="I11" i="18"/>
  <c r="V7" i="18"/>
  <c r="U7" i="18"/>
  <c r="J7" i="18"/>
  <c r="I7" i="18"/>
  <c r="V6" i="18"/>
  <c r="U6" i="18"/>
  <c r="J6" i="18"/>
  <c r="I6" i="18"/>
  <c r="V5" i="18"/>
  <c r="U5" i="18"/>
  <c r="J5" i="18"/>
  <c r="I5" i="18"/>
  <c r="V4" i="18"/>
  <c r="U4" i="18"/>
  <c r="J4" i="18"/>
  <c r="I4" i="18"/>
  <c r="U14" i="18" l="1"/>
</calcChain>
</file>

<file path=xl/sharedStrings.xml><?xml version="1.0" encoding="utf-8"?>
<sst xmlns="http://schemas.openxmlformats.org/spreadsheetml/2006/main" count="1442" uniqueCount="437">
  <si>
    <t>a</t>
    <phoneticPr fontId="1"/>
  </si>
  <si>
    <t>Fig1c</t>
    <phoneticPr fontId="1"/>
  </si>
  <si>
    <t>group</t>
  </si>
  <si>
    <t>Average</t>
    <phoneticPr fontId="1"/>
  </si>
  <si>
    <t>SD</t>
    <phoneticPr fontId="1"/>
  </si>
  <si>
    <t>SE</t>
    <phoneticPr fontId="1"/>
  </si>
  <si>
    <t>day</t>
  </si>
  <si>
    <t>spontan.</t>
    <phoneticPr fontId="1"/>
  </si>
  <si>
    <t>tDCS</t>
    <phoneticPr fontId="1"/>
  </si>
  <si>
    <t>p</t>
    <phoneticPr fontId="1"/>
  </si>
  <si>
    <t>day0</t>
    <phoneticPr fontId="1"/>
  </si>
  <si>
    <t>day1</t>
    <phoneticPr fontId="1"/>
  </si>
  <si>
    <t>day3</t>
    <phoneticPr fontId="1"/>
  </si>
  <si>
    <t>day7</t>
    <phoneticPr fontId="1"/>
  </si>
  <si>
    <t>day14</t>
    <phoneticPr fontId="1"/>
  </si>
  <si>
    <t>day21</t>
    <phoneticPr fontId="1"/>
  </si>
  <si>
    <t>TTX with tDCS</t>
  </si>
  <si>
    <t>TTX with tDCS</t>
    <phoneticPr fontId="1"/>
  </si>
  <si>
    <t>TTX without tDCS</t>
  </si>
  <si>
    <t>TTX without tDCS</t>
    <phoneticPr fontId="1"/>
  </si>
  <si>
    <t>tDCS without TTX</t>
    <phoneticPr fontId="1"/>
  </si>
  <si>
    <t>tDCS without TTX1</t>
    <phoneticPr fontId="1"/>
  </si>
  <si>
    <t>tDCS without TTX2</t>
  </si>
  <si>
    <t>tDCS without TTX3</t>
  </si>
  <si>
    <t>tDCS without TTX4</t>
  </si>
  <si>
    <t>tDCS without TTX5</t>
  </si>
  <si>
    <t>tDCS without TTX6</t>
  </si>
  <si>
    <t>tDCS without TTX7</t>
  </si>
  <si>
    <t>tDCS without TTX8</t>
  </si>
  <si>
    <t>TTX with tDCS1</t>
    <phoneticPr fontId="1"/>
  </si>
  <si>
    <t>TTX with tDCS2</t>
  </si>
  <si>
    <t>TTX with tDCS3</t>
  </si>
  <si>
    <t>TTX with tDCS4</t>
  </si>
  <si>
    <t>TTX with tDCS5</t>
  </si>
  <si>
    <t>TTX with tDCS6</t>
  </si>
  <si>
    <t>TTX without tDCS1</t>
    <phoneticPr fontId="1"/>
  </si>
  <si>
    <t>TTX without tDCS2</t>
  </si>
  <si>
    <t>TTX without tDCS3</t>
  </si>
  <si>
    <t>b</t>
    <phoneticPr fontId="1"/>
  </si>
  <si>
    <t>average</t>
    <phoneticPr fontId="1"/>
  </si>
  <si>
    <t>c</t>
    <phoneticPr fontId="1"/>
  </si>
  <si>
    <t>d</t>
    <phoneticPr fontId="1"/>
  </si>
  <si>
    <t>tDCS with TTX &amp; fluoroacetate</t>
    <phoneticPr fontId="1"/>
  </si>
  <si>
    <t>tDCS with TTX &amp; fluoroacetate1</t>
    <phoneticPr fontId="1"/>
  </si>
  <si>
    <t>tDCS with TTX &amp; fluoroacetate2</t>
  </si>
  <si>
    <t>tDCS with TTX &amp; fluoroacetate3</t>
  </si>
  <si>
    <t>tDCS with TTX &amp; fluoroacetate4</t>
  </si>
  <si>
    <t>tDCS with TTX &amp; fluoroacetate5</t>
  </si>
  <si>
    <t>tDCS with TTX &amp; fluoroacetate6</t>
  </si>
  <si>
    <t>tDCS with TTX &amp; fluoacetate</t>
    <phoneticPr fontId="1"/>
  </si>
  <si>
    <t>group</t>
    <phoneticPr fontId="1"/>
  </si>
  <si>
    <t>day</t>
    <phoneticPr fontId="1"/>
  </si>
  <si>
    <t>se</t>
    <phoneticPr fontId="1"/>
  </si>
  <si>
    <t>Post2h</t>
    <phoneticPr fontId="1"/>
  </si>
  <si>
    <t>Post4h</t>
    <phoneticPr fontId="1"/>
  </si>
  <si>
    <t>Post6h</t>
  </si>
  <si>
    <t>Post8h</t>
  </si>
  <si>
    <t>Post10h</t>
  </si>
  <si>
    <t>spontan. vs</t>
    <phoneticPr fontId="1"/>
  </si>
  <si>
    <t>Fig2c</t>
    <phoneticPr fontId="1"/>
  </si>
  <si>
    <t>0.01mA</t>
    <phoneticPr fontId="1"/>
  </si>
  <si>
    <t>0.02mA</t>
    <phoneticPr fontId="1"/>
  </si>
  <si>
    <t>0.04mA</t>
    <phoneticPr fontId="1"/>
  </si>
  <si>
    <t>0.08mA</t>
    <phoneticPr fontId="1"/>
  </si>
  <si>
    <t>0.1mA</t>
    <phoneticPr fontId="1"/>
  </si>
  <si>
    <t>interaction effect, F(2.9, 90.8) = 29.6, p = 3.81E-13</t>
    <phoneticPr fontId="1"/>
  </si>
  <si>
    <t>1.0mA</t>
    <phoneticPr fontId="1"/>
  </si>
  <si>
    <t>interaction effect, F(1.3, 2.4E+2)=1.7E+2, p = 1.6E-35</t>
    <phoneticPr fontId="1"/>
  </si>
  <si>
    <t>0.2mg</t>
  </si>
  <si>
    <t>0.6mg</t>
  </si>
  <si>
    <t>1mg</t>
  </si>
  <si>
    <t>saline</t>
  </si>
  <si>
    <t>Number</t>
    <phoneticPr fontId="1"/>
  </si>
  <si>
    <t>0.6 mg‎/kg</t>
  </si>
  <si>
    <t>0.2 mg‎/kg</t>
  </si>
  <si>
    <t>0.2mg/kg</t>
    <phoneticPr fontId="1"/>
  </si>
  <si>
    <t>0.6 mg/kg</t>
    <phoneticPr fontId="1"/>
  </si>
  <si>
    <t>interaction effect, F(8.4, 80.2) = 6.5, p = 1.0E-6</t>
    <phoneticPr fontId="1"/>
  </si>
  <si>
    <t>1.0 mg/kg vs</t>
    <phoneticPr fontId="1"/>
  </si>
  <si>
    <t>Fig2b</t>
    <phoneticPr fontId="1"/>
  </si>
  <si>
    <t>S1beta</t>
    <phoneticPr fontId="1"/>
  </si>
  <si>
    <t>NeuN</t>
    <phoneticPr fontId="1"/>
  </si>
  <si>
    <t>CNO</t>
  </si>
  <si>
    <t>post1h</t>
  </si>
  <si>
    <t>post2h</t>
  </si>
  <si>
    <t>post3h</t>
  </si>
  <si>
    <t>post4h</t>
  </si>
  <si>
    <t>post5h</t>
  </si>
  <si>
    <t>post6h</t>
  </si>
  <si>
    <t>F (1.0, 1.8E+2) = 4.3E+01, p = 4.9E-10</t>
    <phoneticPr fontId="1"/>
  </si>
  <si>
    <t>CNO</t>
    <phoneticPr fontId="1"/>
  </si>
  <si>
    <t>hM3Dq+CNO+TTX</t>
    <phoneticPr fontId="1"/>
  </si>
  <si>
    <t>hM3Dq+saline+TTX</t>
    <phoneticPr fontId="1"/>
  </si>
  <si>
    <t>hM3Dq+saline+TTX1</t>
    <phoneticPr fontId="1"/>
  </si>
  <si>
    <t>hM3Dq+saline+TTX2</t>
  </si>
  <si>
    <t>hM3Dq+saline+TTX3</t>
  </si>
  <si>
    <t>hM3Dq+saline+TTX4</t>
  </si>
  <si>
    <t>hM3Dq+CNO+TTX1</t>
  </si>
  <si>
    <t>hM3Dq+CNO+TTX1</t>
    <phoneticPr fontId="1"/>
  </si>
  <si>
    <t>hM3Dq+CNO+TTX2</t>
  </si>
  <si>
    <t>hM3Dq+CNO+TTX3</t>
  </si>
  <si>
    <t>hM3Dq+CNO+TTX4</t>
  </si>
  <si>
    <t>hM3Dq+CNO+TTX5</t>
  </si>
  <si>
    <t>hM3Dq+CNO+TTX6</t>
  </si>
  <si>
    <t>hM3Dq+CNO+TTX7</t>
  </si>
  <si>
    <t>hM3Dq+CNO+TTX8</t>
  </si>
  <si>
    <t>hM3Dq+CNO+TTX9</t>
  </si>
  <si>
    <t>hM3Dq+CNO+TTX10</t>
  </si>
  <si>
    <t>hM3Dq+CNO+TTX11</t>
  </si>
  <si>
    <t>hM3Dq+CNO+TTX12</t>
  </si>
  <si>
    <t>hM3Dq+CNO+TTX13</t>
  </si>
  <si>
    <t>interaction effect, F(6, 78) = 0.48, p = 0.82</t>
    <phoneticPr fontId="1"/>
  </si>
  <si>
    <t>spontan</t>
    <phoneticPr fontId="1"/>
  </si>
  <si>
    <t>interaction effect, F(3.7, 51) = 7.7, p = 0.000095</t>
    <phoneticPr fontId="1"/>
  </si>
  <si>
    <t>day28</t>
    <phoneticPr fontId="1"/>
  </si>
  <si>
    <t>day56</t>
    <phoneticPr fontId="1"/>
  </si>
  <si>
    <t>hM3Dq+saline+TTX5</t>
  </si>
  <si>
    <r>
      <t xml:space="preserve">interaction effect: F(9.0, 3.8E+2) = 85.5,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= 4.9E-86</t>
    </r>
    <phoneticPr fontId="1"/>
  </si>
  <si>
    <t>hM3Dq + CNO + TTX</t>
    <phoneticPr fontId="1"/>
  </si>
  <si>
    <t>1.0 ± 9.3E-2</t>
    <phoneticPr fontId="1"/>
  </si>
  <si>
    <t>day4</t>
    <phoneticPr fontId="1"/>
  </si>
  <si>
    <t>day11</t>
    <phoneticPr fontId="1"/>
  </si>
  <si>
    <t>spine turnover</t>
    <phoneticPr fontId="1"/>
  </si>
  <si>
    <t>spine turnover(average±SE)</t>
    <phoneticPr fontId="1"/>
  </si>
  <si>
    <t>1.1 ± 8.9E-2</t>
  </si>
  <si>
    <t>1.2 ± 9.8E-2</t>
  </si>
  <si>
    <t>1.1 ± 0.11</t>
  </si>
  <si>
    <t>spine formation(average±SE)</t>
    <phoneticPr fontId="1"/>
  </si>
  <si>
    <t>1.0 ± 0.15</t>
  </si>
  <si>
    <t>1.2 ± 0.22</t>
  </si>
  <si>
    <t>0.88 ± 0.13</t>
  </si>
  <si>
    <t>1.1 ± 0.15</t>
  </si>
  <si>
    <t>spine elimination(average±SE)</t>
    <phoneticPr fontId="1"/>
  </si>
  <si>
    <t>1.0 ± 0.11</t>
  </si>
  <si>
    <t>1.7 ± 0.15</t>
  </si>
  <si>
    <t>1.5 ± 0.16</t>
  </si>
  <si>
    <t>1.4 ± 0.17</t>
  </si>
  <si>
    <t>1.2 ± 0.13</t>
  </si>
  <si>
    <t>hM3Dq + saline + TTX</t>
    <phoneticPr fontId="1"/>
  </si>
  <si>
    <t>1.0 ± 0.10</t>
  </si>
  <si>
    <t>1.0 ± 0.13</t>
  </si>
  <si>
    <t>1.0 ± 9.7E-2</t>
  </si>
  <si>
    <t>0.97 ± 0.11</t>
  </si>
  <si>
    <t>0.72 ± 0.12</t>
  </si>
  <si>
    <t>1.0 ± 0.16</t>
  </si>
  <si>
    <t>1.1 ± 0.24</t>
  </si>
  <si>
    <t>1.2 ± 0.14</t>
  </si>
  <si>
    <t>0.85 ± 0.16</t>
  </si>
  <si>
    <t>0.78 ± 0.17</t>
  </si>
  <si>
    <t>1.0 ± 0.12</t>
  </si>
  <si>
    <t>0.96 ± 0.16</t>
  </si>
  <si>
    <t xml:space="preserve"> 0.87 ± 0.18</t>
  </si>
  <si>
    <t>1.1 ± 0.19</t>
  </si>
  <si>
    <t>0.67 ± 0.17</t>
  </si>
  <si>
    <t>Fig3c-e</t>
    <phoneticPr fontId="1"/>
  </si>
  <si>
    <t>spine formation</t>
    <phoneticPr fontId="1"/>
  </si>
  <si>
    <t>spine elimination</t>
    <phoneticPr fontId="1"/>
  </si>
  <si>
    <t>p = 1.0</t>
    <phoneticPr fontId="1"/>
  </si>
  <si>
    <t>p = 1.7E-3</t>
    <phoneticPr fontId="1"/>
  </si>
  <si>
    <t>p = 1.8E-2</t>
    <phoneticPr fontId="1"/>
  </si>
  <si>
    <t>p = 2.9E-1</t>
    <phoneticPr fontId="1"/>
  </si>
  <si>
    <t>p = 8.2E-3</t>
    <phoneticPr fontId="1"/>
  </si>
  <si>
    <r>
      <t>p</t>
    </r>
    <r>
      <rPr>
        <sz val="12"/>
        <color theme="1"/>
        <rFont val="Arial"/>
        <family val="2"/>
      </rPr>
      <t xml:space="preserve"> = 1.0</t>
    </r>
  </si>
  <si>
    <r>
      <t>p</t>
    </r>
    <r>
      <rPr>
        <sz val="12"/>
        <color theme="1"/>
        <rFont val="Arial"/>
        <family val="2"/>
      </rPr>
      <t xml:space="preserve"> = 3.1E-2</t>
    </r>
  </si>
  <si>
    <r>
      <t>p</t>
    </r>
    <r>
      <rPr>
        <sz val="12"/>
        <color theme="1"/>
        <rFont val="Arial"/>
        <family val="2"/>
      </rPr>
      <t xml:space="preserve"> = 3.9E-1</t>
    </r>
  </si>
  <si>
    <r>
      <t>p</t>
    </r>
    <r>
      <rPr>
        <sz val="12"/>
        <color theme="1"/>
        <rFont val="Arial"/>
        <family val="2"/>
      </rPr>
      <t xml:space="preserve"> = 1.1E-1</t>
    </r>
  </si>
  <si>
    <r>
      <t>p</t>
    </r>
    <r>
      <rPr>
        <sz val="12"/>
        <color theme="1"/>
        <rFont val="Arial"/>
        <family val="2"/>
      </rPr>
      <t xml:space="preserve"> = 3.2E-2</t>
    </r>
  </si>
  <si>
    <t>Fig3f-h</t>
    <phoneticPr fontId="1"/>
  </si>
  <si>
    <t>16 ± 1.7</t>
    <phoneticPr fontId="1"/>
  </si>
  <si>
    <t>22 ± 1.7</t>
    <phoneticPr fontId="1"/>
  </si>
  <si>
    <t>19 ± 1.9</t>
    <phoneticPr fontId="1"/>
  </si>
  <si>
    <t>19 ± 2.3</t>
    <phoneticPr fontId="1"/>
  </si>
  <si>
    <t>20 ± 2.0</t>
    <phoneticPr fontId="1"/>
  </si>
  <si>
    <t>day6</t>
    <phoneticPr fontId="1"/>
  </si>
  <si>
    <t>day9</t>
    <phoneticPr fontId="1"/>
  </si>
  <si>
    <t>day12</t>
    <phoneticPr fontId="1"/>
  </si>
  <si>
    <t>15 ± 2.3</t>
    <phoneticPr fontId="1"/>
  </si>
  <si>
    <t>22 ± 2.2</t>
    <phoneticPr fontId="1"/>
  </si>
  <si>
    <t>18 ± 2.6</t>
    <phoneticPr fontId="1"/>
  </si>
  <si>
    <t>15 ± 3.2</t>
    <phoneticPr fontId="1"/>
  </si>
  <si>
    <t>20 ± 2.4</t>
    <phoneticPr fontId="1"/>
  </si>
  <si>
    <t>18 ± 1.9</t>
    <phoneticPr fontId="1"/>
  </si>
  <si>
    <t>23 ± 2.6</t>
    <phoneticPr fontId="1"/>
  </si>
  <si>
    <t>20 ± 2.5</t>
    <phoneticPr fontId="1"/>
  </si>
  <si>
    <t>23 ± 2.5</t>
    <phoneticPr fontId="1"/>
  </si>
  <si>
    <t>21 ± 2.8</t>
    <phoneticPr fontId="1"/>
  </si>
  <si>
    <t>TTX withuot tDCS</t>
    <phoneticPr fontId="1"/>
  </si>
  <si>
    <t>16 ± 1.8</t>
  </si>
  <si>
    <t>11 ± 1.9</t>
  </si>
  <si>
    <t>9.9 ± 2.0</t>
  </si>
  <si>
    <t>10 ± 2.5</t>
  </si>
  <si>
    <t>12 ± 2.2</t>
  </si>
  <si>
    <t>15 ± 2.5</t>
  </si>
  <si>
    <t>9.1 ± 2.4</t>
  </si>
  <si>
    <t>11 ± 2.4</t>
  </si>
  <si>
    <t>8.9 ± 3.4</t>
  </si>
  <si>
    <t>12 ± 2.5</t>
  </si>
  <si>
    <t>17 ± 1.9</t>
  </si>
  <si>
    <t>13 ± 2.8</t>
  </si>
  <si>
    <t>9.4 ± 2.6</t>
  </si>
  <si>
    <t>12 ± 2.7</t>
  </si>
  <si>
    <t>13 ± 3.0</t>
  </si>
  <si>
    <t>the interaction effect: F(2.904, 81.3) = 3.7, p = 1.6E-2</t>
    <phoneticPr fontId="1"/>
  </si>
  <si>
    <t>the interaction effect: F(4, 112) = 1.7, p = 1.5E-1</t>
    <phoneticPr fontId="1"/>
  </si>
  <si>
    <t xml:space="preserve"> the interaction effect: F(3.7, 104.3) = 1.8, p = 0.13</t>
    <phoneticPr fontId="1"/>
  </si>
  <si>
    <t>the main effect: F(1, 28) = 10.0, p = 3.8E-3</t>
    <phoneticPr fontId="1"/>
  </si>
  <si>
    <r>
      <t>p</t>
    </r>
    <r>
      <rPr>
        <sz val="12"/>
        <color theme="1"/>
        <rFont val="Arial"/>
        <family val="2"/>
      </rPr>
      <t xml:space="preserve"> = 9.4E-1</t>
    </r>
  </si>
  <si>
    <r>
      <t>p</t>
    </r>
    <r>
      <rPr>
        <sz val="12"/>
        <color theme="1"/>
        <rFont val="Arial"/>
        <family val="2"/>
      </rPr>
      <t xml:space="preserve"> = 0.93</t>
    </r>
  </si>
  <si>
    <r>
      <t>p</t>
    </r>
    <r>
      <rPr>
        <sz val="12"/>
        <color theme="1"/>
        <rFont val="Arial"/>
        <family val="2"/>
      </rPr>
      <t xml:space="preserve"> = 0.81</t>
    </r>
  </si>
  <si>
    <r>
      <t>p</t>
    </r>
    <r>
      <rPr>
        <sz val="12"/>
        <color theme="1"/>
        <rFont val="Arial"/>
        <family val="2"/>
      </rPr>
      <t xml:space="preserve"> = 9.8E-5</t>
    </r>
  </si>
  <si>
    <r>
      <t>p</t>
    </r>
    <r>
      <rPr>
        <sz val="12"/>
        <color theme="1"/>
        <rFont val="Arial"/>
        <family val="2"/>
      </rPr>
      <t xml:space="preserve"> = 5.9E-4</t>
    </r>
  </si>
  <si>
    <r>
      <t>p</t>
    </r>
    <r>
      <rPr>
        <sz val="12"/>
        <color theme="1"/>
        <rFont val="Arial"/>
        <family val="2"/>
      </rPr>
      <t xml:space="preserve"> = 1.1E-2</t>
    </r>
  </si>
  <si>
    <r>
      <t>p</t>
    </r>
    <r>
      <rPr>
        <sz val="12"/>
        <color theme="1"/>
        <rFont val="Arial"/>
        <family val="2"/>
      </rPr>
      <t xml:space="preserve"> = 3.6E-3</t>
    </r>
  </si>
  <si>
    <r>
      <t>p</t>
    </r>
    <r>
      <rPr>
        <sz val="12"/>
        <color theme="1"/>
        <rFont val="Arial"/>
        <family val="2"/>
      </rPr>
      <t xml:space="preserve"> = 5.8E-2</t>
    </r>
  </si>
  <si>
    <r>
      <t>p</t>
    </r>
    <r>
      <rPr>
        <sz val="12"/>
        <color theme="1"/>
        <rFont val="Arial"/>
        <family val="2"/>
      </rPr>
      <t xml:space="preserve"> = 7.6E-3</t>
    </r>
  </si>
  <si>
    <r>
      <t>p</t>
    </r>
    <r>
      <rPr>
        <sz val="12"/>
        <color theme="1"/>
        <rFont val="Arial"/>
        <family val="2"/>
      </rPr>
      <t xml:space="preserve"> = 1.7E-2</t>
    </r>
  </si>
  <si>
    <r>
      <t>p</t>
    </r>
    <r>
      <rPr>
        <sz val="12"/>
        <color theme="1"/>
        <rFont val="Arial"/>
        <family val="2"/>
      </rPr>
      <t xml:space="preserve"> = 2.0E-1</t>
    </r>
  </si>
  <si>
    <r>
      <t>p</t>
    </r>
    <r>
      <rPr>
        <sz val="12"/>
        <color theme="1"/>
        <rFont val="Arial"/>
        <family val="2"/>
      </rPr>
      <t xml:space="preserve"> = 5.0E-3</t>
    </r>
  </si>
  <si>
    <r>
      <t>p</t>
    </r>
    <r>
      <rPr>
        <sz val="12"/>
        <color theme="1"/>
        <rFont val="Arial"/>
        <family val="2"/>
      </rPr>
      <t xml:space="preserve"> = 1.2E-2</t>
    </r>
  </si>
  <si>
    <r>
      <t>p</t>
    </r>
    <r>
      <rPr>
        <sz val="12"/>
        <color theme="1"/>
        <rFont val="Arial"/>
        <family val="2"/>
      </rPr>
      <t xml:space="preserve"> = 6.0E-2</t>
    </r>
  </si>
  <si>
    <t>the interaction effect: F(1, 66) = 2.2, p = 1.5E-1</t>
    <phoneticPr fontId="1"/>
  </si>
  <si>
    <t>the main effect: F(1, 66) = 1.1E+1, p = 2.0E-3</t>
    <phoneticPr fontId="1"/>
  </si>
  <si>
    <t>p = 7.5E-4</t>
    <phoneticPr fontId="1"/>
  </si>
  <si>
    <t>p = 2.2E-1</t>
    <phoneticPr fontId="1"/>
  </si>
  <si>
    <t>spine loss rate</t>
    <phoneticPr fontId="1"/>
  </si>
  <si>
    <t>13 ± 1.9%</t>
    <phoneticPr fontId="1"/>
  </si>
  <si>
    <t>pre-PSL spine</t>
    <phoneticPr fontId="1"/>
  </si>
  <si>
    <t xml:space="preserve"> 40 ± 7.4%</t>
    <phoneticPr fontId="1"/>
  </si>
  <si>
    <t>early-post PSL spines</t>
    <phoneticPr fontId="1"/>
  </si>
  <si>
    <t>6.3 ± 2.0</t>
    <phoneticPr fontId="1"/>
  </si>
  <si>
    <t>17 ± 8.1</t>
  </si>
  <si>
    <t>pre-PSL vs early post-PSL</t>
    <phoneticPr fontId="1"/>
  </si>
  <si>
    <t>p = 2.5E-5</t>
    <phoneticPr fontId="1"/>
  </si>
  <si>
    <t>Before</t>
    <phoneticPr fontId="1"/>
  </si>
  <si>
    <t>During</t>
    <phoneticPr fontId="1"/>
  </si>
  <si>
    <t>After</t>
    <phoneticPr fontId="1"/>
  </si>
  <si>
    <t>Persistent</t>
    <phoneticPr fontId="1"/>
  </si>
  <si>
    <t>t(33) = -2.0, p = 5.4E-2</t>
    <phoneticPr fontId="1"/>
  </si>
  <si>
    <t>mean spikes</t>
    <phoneticPr fontId="1"/>
  </si>
  <si>
    <t>post-therapy</t>
    <phoneticPr fontId="1"/>
  </si>
  <si>
    <t>post-PSL</t>
    <phoneticPr fontId="1"/>
  </si>
  <si>
    <t>Fig.4b</t>
    <phoneticPr fontId="1"/>
  </si>
  <si>
    <t>Lidocaine without tDCS</t>
  </si>
  <si>
    <t>Lidocaine without tDCS</t>
    <phoneticPr fontId="1"/>
  </si>
  <si>
    <t>Lidocaine without tDCS1</t>
    <phoneticPr fontId="1"/>
  </si>
  <si>
    <t>Lidocaine without tDCS2</t>
  </si>
  <si>
    <t>Lidocaine without tDCS3</t>
  </si>
  <si>
    <t>Lidocaine with tDCS1</t>
    <phoneticPr fontId="1"/>
  </si>
  <si>
    <t>Lidocaine with tDCS2</t>
  </si>
  <si>
    <t>Lidocaine with tDCS3</t>
  </si>
  <si>
    <t>Lidocaine with tDCS4</t>
  </si>
  <si>
    <t>Lidocaine with tDCS5</t>
  </si>
  <si>
    <t>Lidocaine with tDCS6</t>
  </si>
  <si>
    <t>Lidocaine with tDCS7</t>
  </si>
  <si>
    <t>Lidocaine with tDCS</t>
    <phoneticPr fontId="1"/>
  </si>
  <si>
    <t>interaction effect: F(6, 48) = 2.5, p = 3.5E-2</t>
    <phoneticPr fontId="1"/>
  </si>
  <si>
    <t>Fig.4c</t>
    <phoneticPr fontId="1"/>
  </si>
  <si>
    <r>
      <t xml:space="preserve">interaction effect, F(6, 48) = 5.21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3.4E-4</t>
    </r>
    <phoneticPr fontId="1"/>
  </si>
  <si>
    <r>
      <t>p</t>
    </r>
    <r>
      <rPr>
        <sz val="12"/>
        <color theme="1"/>
        <rFont val="Arial"/>
        <family val="2"/>
      </rPr>
      <t xml:space="preserve"> = 0.13</t>
    </r>
  </si>
  <si>
    <r>
      <t>p</t>
    </r>
    <r>
      <rPr>
        <sz val="12"/>
        <color theme="1"/>
        <rFont val="Arial"/>
        <family val="2"/>
      </rPr>
      <t xml:space="preserve"> = 0.38</t>
    </r>
  </si>
  <si>
    <r>
      <t>p</t>
    </r>
    <r>
      <rPr>
        <sz val="12"/>
        <color theme="1"/>
        <rFont val="Arial"/>
        <family val="2"/>
      </rPr>
      <t xml:space="preserve"> = 0.47</t>
    </r>
  </si>
  <si>
    <r>
      <t>p</t>
    </r>
    <r>
      <rPr>
        <sz val="12"/>
        <color theme="1"/>
        <rFont val="Arial"/>
        <family val="2"/>
      </rPr>
      <t xml:space="preserve"> = 7.3E-2</t>
    </r>
  </si>
  <si>
    <r>
      <t>p</t>
    </r>
    <r>
      <rPr>
        <sz val="12"/>
        <color theme="1"/>
        <rFont val="Arial"/>
        <family val="2"/>
      </rPr>
      <t xml:space="preserve"> = 0.54</t>
    </r>
  </si>
  <si>
    <t>Fig.4d</t>
    <phoneticPr fontId="1"/>
  </si>
  <si>
    <t>Speed</t>
    <phoneticPr fontId="1"/>
  </si>
  <si>
    <t>Distance</t>
    <phoneticPr fontId="1"/>
  </si>
  <si>
    <t>Inner zone</t>
    <phoneticPr fontId="1"/>
  </si>
  <si>
    <t>speed</t>
    <phoneticPr fontId="1"/>
  </si>
  <si>
    <t>t(9) = -1.6</t>
    <phoneticPr fontId="1"/>
  </si>
  <si>
    <t>p = 0.14</t>
    <phoneticPr fontId="1"/>
  </si>
  <si>
    <t>t(9) = -1.5</t>
    <phoneticPr fontId="1"/>
  </si>
  <si>
    <t>p = 0.16</t>
    <phoneticPr fontId="1"/>
  </si>
  <si>
    <t>t(9) = -0.22</t>
    <phoneticPr fontId="1"/>
  </si>
  <si>
    <t>p = 0.83</t>
    <phoneticPr fontId="1"/>
  </si>
  <si>
    <t>Spontan.</t>
    <phoneticPr fontId="1"/>
  </si>
  <si>
    <t>day8</t>
    <phoneticPr fontId="1"/>
  </si>
  <si>
    <t>interaction effect: F(2, 18) = 6.9, p = 0.74</t>
    <phoneticPr fontId="1"/>
  </si>
  <si>
    <t>the main effect: F(1, 9) = 0.22, p = 0.65</t>
    <phoneticPr fontId="1"/>
  </si>
  <si>
    <t>interaction effect: F(2, 10) = 0.51, p = 0.617</t>
  </si>
  <si>
    <t>day22</t>
    <phoneticPr fontId="1"/>
  </si>
  <si>
    <t>distance</t>
    <phoneticPr fontId="1"/>
  </si>
  <si>
    <t>inner zone</t>
    <phoneticPr fontId="1"/>
  </si>
  <si>
    <t>0.069±0.0086</t>
    <phoneticPr fontId="1"/>
  </si>
  <si>
    <t>0.064±0.0037</t>
    <phoneticPr fontId="1"/>
  </si>
  <si>
    <t>41±5.1</t>
    <phoneticPr fontId="1"/>
  </si>
  <si>
    <t>38±2.2</t>
    <phoneticPr fontId="1"/>
  </si>
  <si>
    <t>24±3.6</t>
    <phoneticPr fontId="1"/>
  </si>
  <si>
    <t>21±2.1</t>
    <phoneticPr fontId="1"/>
  </si>
  <si>
    <t>0.073±0.0056</t>
    <phoneticPr fontId="1"/>
  </si>
  <si>
    <t>0.076±0.0077</t>
    <phoneticPr fontId="1"/>
  </si>
  <si>
    <t>44±3.3</t>
    <phoneticPr fontId="1"/>
  </si>
  <si>
    <t>22±5.7</t>
    <phoneticPr fontId="1"/>
  </si>
  <si>
    <t>22±3.9</t>
    <phoneticPr fontId="1"/>
  </si>
  <si>
    <t>46±4.6</t>
    <phoneticPr fontId="1"/>
  </si>
  <si>
    <t>day 8</t>
    <phoneticPr fontId="1"/>
  </si>
  <si>
    <r>
      <t xml:space="preserve">main effect: F(1, 5) = 0.59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48</t>
    </r>
  </si>
  <si>
    <t>side</t>
    <phoneticPr fontId="1"/>
  </si>
  <si>
    <t>ipsilateral</t>
    <phoneticPr fontId="1"/>
  </si>
  <si>
    <t>contralateral</t>
    <phoneticPr fontId="1"/>
  </si>
  <si>
    <t>tDCS with TTX</t>
    <phoneticPr fontId="1"/>
  </si>
  <si>
    <t>interaction effect, F(2, 18) = 5.1, p = 1.7E-2</t>
    <phoneticPr fontId="1"/>
  </si>
  <si>
    <t>interaction effect, F(2, 18) = 0.24, p = 0.79</t>
    <phoneticPr fontId="1"/>
  </si>
  <si>
    <t>main effect, F(1, 9) = 0.77, p = 0.40</t>
    <phoneticPr fontId="1"/>
  </si>
  <si>
    <t>post20min</t>
    <phoneticPr fontId="1"/>
  </si>
  <si>
    <t>post1hr</t>
    <phoneticPr fontId="1"/>
  </si>
  <si>
    <t>n</t>
    <phoneticPr fontId="1"/>
  </si>
  <si>
    <t>interaction effect, F(4,1813) = 33.9, p = 2.6E-27</t>
    <phoneticPr fontId="1"/>
  </si>
  <si>
    <t>M1</t>
    <phoneticPr fontId="1"/>
  </si>
  <si>
    <t>AUC_CNO</t>
    <phoneticPr fontId="1"/>
  </si>
  <si>
    <t>AUC_sponta</t>
    <phoneticPr fontId="1"/>
  </si>
  <si>
    <t>S1</t>
    <phoneticPr fontId="1"/>
  </si>
  <si>
    <t xml:space="preserve"> t(1.59) = 50, p = 1.18E-1</t>
    <phoneticPr fontId="1"/>
  </si>
  <si>
    <t>t(1.99) = 103, p = 0.107</t>
    <phoneticPr fontId="1"/>
  </si>
  <si>
    <t>t(5.51) = 32, p = 4.0E-6</t>
    <phoneticPr fontId="1"/>
  </si>
  <si>
    <t>t(1.99) = 81, p =1.18E-6</t>
    <phoneticPr fontId="1"/>
  </si>
  <si>
    <t xml:space="preserve"> peak ΔF/F0</t>
    <phoneticPr fontId="1"/>
  </si>
  <si>
    <t>AUC</t>
    <phoneticPr fontId="1"/>
  </si>
  <si>
    <t>CNO-treated</t>
    <phoneticPr fontId="1"/>
  </si>
  <si>
    <t>saline-treated</t>
    <phoneticPr fontId="1"/>
  </si>
  <si>
    <r>
      <t xml:space="preserve">t(6) = 8.3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1.3E-4</t>
    </r>
  </si>
  <si>
    <t>CNO</t>
    <phoneticPr fontId="14"/>
  </si>
  <si>
    <t>Saline</t>
    <phoneticPr fontId="14"/>
  </si>
  <si>
    <t>Day</t>
    <phoneticPr fontId="14"/>
  </si>
  <si>
    <t>Ave.</t>
    <phoneticPr fontId="14"/>
  </si>
  <si>
    <t>SE</t>
    <phoneticPr fontId="14"/>
  </si>
  <si>
    <t>Day</t>
  </si>
  <si>
    <t>Ave.</t>
  </si>
  <si>
    <t>Saline</t>
  </si>
  <si>
    <t>F(3,30) = 8.8, p = 2.5E-4</t>
    <phoneticPr fontId="1"/>
  </si>
  <si>
    <t>F(3,30) = 0.83, p = 0.49</t>
    <phoneticPr fontId="1"/>
  </si>
  <si>
    <t>interaction effect: F(3.1, 101) = 1.5, p = 0.22</t>
    <phoneticPr fontId="1"/>
  </si>
  <si>
    <t>main effect of treatment cohort: F(1, 33) = 19.3, p = 1.1E-4</t>
    <phoneticPr fontId="1"/>
  </si>
  <si>
    <t>interaction effect: F(4, 132) = 1.8, p = 0.13</t>
    <phoneticPr fontId="1"/>
  </si>
  <si>
    <t>main effect of treatment cohort: F(1, 33) = 11.9, p = 1.5E-3</t>
    <phoneticPr fontId="1"/>
  </si>
  <si>
    <t>interaction effect: F(2.8, 91.5) = 0.67, p = 0.61</t>
    <phoneticPr fontId="1"/>
  </si>
  <si>
    <t>main effect of treatment cohort: F(1, 33) = 18.0, p = 1.7E-4</t>
    <phoneticPr fontId="1"/>
  </si>
  <si>
    <t>e</t>
    <phoneticPr fontId="1"/>
  </si>
  <si>
    <t>interaction effect: F(3.2, 105.1) = 0.65, p = 0.60</t>
    <phoneticPr fontId="1"/>
  </si>
  <si>
    <t>f</t>
    <phoneticPr fontId="1"/>
  </si>
  <si>
    <r>
      <rPr>
        <sz val="10"/>
        <rFont val="游ゴシック"/>
        <family val="3"/>
        <charset val="128"/>
      </rPr>
      <t>【</t>
    </r>
    <r>
      <rPr>
        <sz val="10"/>
        <rFont val="Arial"/>
        <family val="2"/>
      </rPr>
      <t>Contra</t>
    </r>
    <r>
      <rPr>
        <sz val="10"/>
        <rFont val="游ゴシック"/>
        <family val="3"/>
        <charset val="128"/>
      </rPr>
      <t>】</t>
    </r>
    <phoneticPr fontId="14"/>
  </si>
  <si>
    <r>
      <rPr>
        <sz val="10"/>
        <rFont val="游ゴシック"/>
        <family val="3"/>
        <charset val="128"/>
      </rPr>
      <t>【</t>
    </r>
    <r>
      <rPr>
        <sz val="10"/>
        <rFont val="Arial"/>
        <family val="2"/>
      </rPr>
      <t>Ipsi</t>
    </r>
    <r>
      <rPr>
        <sz val="10"/>
        <rFont val="游ゴシック"/>
        <family val="3"/>
        <charset val="128"/>
      </rPr>
      <t>】</t>
    </r>
    <phoneticPr fontId="14"/>
  </si>
  <si>
    <t>χ2 (1) =8.928, p = 2.8E-3</t>
    <phoneticPr fontId="1"/>
  </si>
  <si>
    <t>hM3Dq+CNO+vehicle</t>
    <phoneticPr fontId="1"/>
  </si>
  <si>
    <t>mCherry+CNO+TTX</t>
    <phoneticPr fontId="1"/>
  </si>
  <si>
    <t>hM3Dq only</t>
    <phoneticPr fontId="1"/>
  </si>
  <si>
    <t>interaction effect: F(12, 292) = 1.83, p = 4.3E-3</t>
  </si>
  <si>
    <r>
      <t xml:space="preserve">interaction effect: F(11.8, 287.1) = 1.615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8.8E-2</t>
    </r>
  </si>
  <si>
    <r>
      <t xml:space="preserve">main effect: F(3, 73) = 10.7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6.3E-6</t>
    </r>
  </si>
  <si>
    <r>
      <t xml:space="preserve">interaction effect: F(11.4, 277.4) = 0.42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95</t>
    </r>
  </si>
  <si>
    <r>
      <t xml:space="preserve">main effect: F(3,73) = 4.5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5.6E-3</t>
    </r>
  </si>
  <si>
    <r>
      <t xml:space="preserve"> interaction effect, F(2.6, 251) = 23.0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33</t>
    </r>
  </si>
  <si>
    <t>interaction effect, F(7.3, 84.2) = 9.0, p = 2.1E-8</t>
    <phoneticPr fontId="1"/>
  </si>
  <si>
    <t>hM3Dq+CNO+vehicle1</t>
    <phoneticPr fontId="1"/>
  </si>
  <si>
    <t>hM3Dq+CNO+vehicle2</t>
  </si>
  <si>
    <t>hM3Dq+CNO+vehicle3</t>
  </si>
  <si>
    <t>hM3Dq+CNO+vehicle4</t>
  </si>
  <si>
    <t>hM3Dq+CNO+vehicle5</t>
  </si>
  <si>
    <t>hM3Dq+CNO+vehicle6</t>
  </si>
  <si>
    <t>hM3Dq+CNO+vehicle7</t>
  </si>
  <si>
    <t>hM3Dq+CNO+vehicle8</t>
  </si>
  <si>
    <t>mCherry+CNO+TTX1</t>
    <phoneticPr fontId="1"/>
  </si>
  <si>
    <t>mCherry+CNO+TTX2</t>
  </si>
  <si>
    <t>mCherry+CNO+TTX3</t>
  </si>
  <si>
    <t>mCherry+CNO+TTX4</t>
  </si>
  <si>
    <t>mCherry+CNO+TTX5</t>
  </si>
  <si>
    <t>S100beta</t>
    <phoneticPr fontId="1"/>
  </si>
  <si>
    <t>NenuN</t>
    <phoneticPr fontId="1"/>
  </si>
  <si>
    <t>cell number</t>
    <phoneticPr fontId="1"/>
  </si>
  <si>
    <t>Before</t>
  </si>
  <si>
    <t>During</t>
  </si>
  <si>
    <t>After</t>
  </si>
  <si>
    <t>Persistent</t>
  </si>
  <si>
    <t>Median</t>
    <phoneticPr fontId="1"/>
  </si>
  <si>
    <t>median</t>
    <phoneticPr fontId="1"/>
  </si>
  <si>
    <t>number</t>
    <phoneticPr fontId="1"/>
  </si>
  <si>
    <t>peak_CNO</t>
    <phoneticPr fontId="1"/>
  </si>
  <si>
    <t>peak_sponta</t>
    <phoneticPr fontId="1"/>
  </si>
  <si>
    <t xml:space="preserve">interaction effect, F(1.6, 13) = 3.8, p = 0.58 </t>
    <phoneticPr fontId="1"/>
  </si>
  <si>
    <t>main effect, F(1.6, 13) = 23, p = 8.9E-5</t>
    <phoneticPr fontId="1"/>
  </si>
  <si>
    <t>interaction effect, F(4,32)=1.52, p = 0.22</t>
    <phoneticPr fontId="1"/>
  </si>
  <si>
    <t>main effect, F(4,32)=1.9, p = 0.13</t>
    <phoneticPr fontId="1"/>
  </si>
  <si>
    <t>1.4 ± 0.12</t>
    <phoneticPr fontId="1"/>
  </si>
  <si>
    <t>the interaction effect: F(4, 1.3E+2) = 1.5, p = 2.2E-1</t>
    <phoneticPr fontId="1"/>
  </si>
  <si>
    <t>the interaction effect: F(4, 1.3E+2) = 7.4E-1, p = 5.7E-2</t>
    <phoneticPr fontId="1"/>
  </si>
  <si>
    <t xml:space="preserve"> the interaction effect: F(4, 1.3E+2) = 1.9, p = 1.2E-1</t>
    <phoneticPr fontId="1"/>
  </si>
  <si>
    <t>the main effect: F(1,33) = 0.47, p = 0.50</t>
    <phoneticPr fontId="1"/>
  </si>
  <si>
    <t>the main effect for group: F(1,33) = 6.4, p = 1.6E-2</t>
    <phoneticPr fontId="1"/>
  </si>
  <si>
    <t xml:space="preserve"> the main effect : F(1, 28) = 1.5E+1, p = 1.0E-3</t>
    <phoneticPr fontId="1"/>
  </si>
  <si>
    <t>the main effect: F(1, 33) = 1.8E+1, p = 1.4E-4</t>
    <phoneticPr fontId="1"/>
  </si>
  <si>
    <t>t(33) = 4.0E-1 p = 7.0E-1</t>
    <phoneticPr fontId="1"/>
  </si>
  <si>
    <t>t(33) = 2.3, p = 2.9E-2</t>
    <phoneticPr fontId="1"/>
  </si>
  <si>
    <t>t(33) = 1.3, p = 9.0E-1</t>
    <phoneticPr fontId="1"/>
  </si>
  <si>
    <r>
      <t xml:space="preserve">84.8 </t>
    </r>
    <r>
      <rPr>
        <sz val="12"/>
        <color rgb="FF000000"/>
        <rFont val="Arial"/>
        <family val="2"/>
      </rPr>
      <t>± 9.9</t>
    </r>
    <phoneticPr fontId="1"/>
  </si>
  <si>
    <t>87.2 ± 4.1</t>
    <phoneticPr fontId="1"/>
  </si>
  <si>
    <t>102.8 ± 13</t>
    <phoneticPr fontId="1"/>
  </si>
  <si>
    <t>102.1 ± 11</t>
    <phoneticPr fontId="1"/>
  </si>
  <si>
    <t>132.4 ± 13</t>
    <phoneticPr fontId="1"/>
  </si>
  <si>
    <t>119.0 ± 4.6</t>
    <phoneticPr fontId="1"/>
  </si>
  <si>
    <t>mean+/-SE</t>
    <phoneticPr fontId="1"/>
  </si>
  <si>
    <t>TTX with tDCS7</t>
  </si>
  <si>
    <t>TTX without tDCS4</t>
  </si>
  <si>
    <t>interaction effect F(1.7, 1.7E+1) = 3.2, p = 0.74</t>
    <phoneticPr fontId="1"/>
  </si>
  <si>
    <t xml:space="preserve"> the main effect F(1, 10) = 6.5E-1, p = 0.84</t>
    <phoneticPr fontId="1"/>
  </si>
  <si>
    <t>TTX with tDCS(n = 7)</t>
    <phoneticPr fontId="1"/>
  </si>
  <si>
    <t>TTX without tDCS(n=4)</t>
    <phoneticPr fontId="1"/>
  </si>
  <si>
    <t>the main effect: F(1, 9) = 6.1, p = 3.5E-2</t>
    <phoneticPr fontId="1"/>
  </si>
  <si>
    <t>interaction effect F(1.7, 1.9E+1) = 4.4, p = 3.0E-2</t>
    <phoneticPr fontId="1"/>
  </si>
  <si>
    <t>the interaction effect, F(2.7, 24) = 2.5, p = 8.7E-2</t>
    <phoneticPr fontId="1"/>
  </si>
  <si>
    <t>main effect, F(1, 9) = 0.54, p = 0.48</t>
    <phoneticPr fontId="1"/>
  </si>
  <si>
    <r>
      <t xml:space="preserve">interaction effect, F(6, 60) = 1.4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25</t>
    </r>
    <phoneticPr fontId="1"/>
  </si>
  <si>
    <t>main effect, F(1,10) = 0.23, p = 0.65</t>
    <phoneticPr fontId="1"/>
  </si>
  <si>
    <r>
      <t xml:space="preserve">interaction effect, F(3.4, 37) = 0.23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97</t>
    </r>
    <phoneticPr fontId="1"/>
  </si>
  <si>
    <t>main effect, F(1,11) = 0.28, p = 0.60</t>
    <phoneticPr fontId="1"/>
  </si>
  <si>
    <r>
      <t xml:space="preserve">interaction effect: F(1.8, 1.6E+1) = 3.6,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= 5.5E-2, </t>
    </r>
    <phoneticPr fontId="1"/>
  </si>
  <si>
    <t>Fig4a</t>
    <phoneticPr fontId="1"/>
  </si>
  <si>
    <t>Fig4b</t>
    <phoneticPr fontId="1"/>
  </si>
  <si>
    <t>Fig1b</t>
    <phoneticPr fontId="1"/>
  </si>
  <si>
    <t>Fig1d</t>
    <phoneticPr fontId="1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19</t>
    </r>
    <phoneticPr fontId="1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74</t>
    </r>
    <phoneticPr fontId="1"/>
  </si>
  <si>
    <t>mouse1</t>
    <phoneticPr fontId="1"/>
  </si>
  <si>
    <t>mouse2</t>
    <phoneticPr fontId="1"/>
  </si>
  <si>
    <t>mouse3</t>
    <phoneticPr fontId="1"/>
  </si>
  <si>
    <t>mouse4</t>
    <phoneticPr fontId="1"/>
  </si>
  <si>
    <t>mouse5</t>
    <phoneticPr fontId="1"/>
  </si>
  <si>
    <t>mouse6</t>
    <phoneticPr fontId="1"/>
  </si>
  <si>
    <t>mouse7</t>
    <phoneticPr fontId="1"/>
  </si>
  <si>
    <t>mouse8</t>
    <phoneticPr fontId="1"/>
  </si>
  <si>
    <t>postPSL</t>
    <phoneticPr fontId="1"/>
  </si>
  <si>
    <t>posttherapy</t>
    <phoneticPr fontId="1"/>
  </si>
  <si>
    <t>Individual average</t>
    <phoneticPr fontId="1"/>
  </si>
  <si>
    <t>main effect, F(1,13) = 7.4, p = 0.018</t>
    <phoneticPr fontId="1"/>
  </si>
  <si>
    <t>TTX</t>
    <phoneticPr fontId="1"/>
  </si>
  <si>
    <t>〇</t>
    <phoneticPr fontId="1"/>
  </si>
  <si>
    <t>×</t>
    <phoneticPr fontId="1"/>
  </si>
  <si>
    <t>hM3Dq</t>
    <phoneticPr fontId="1"/>
  </si>
  <si>
    <t>mCherr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##0.000"/>
    <numFmt numFmtId="177" formatCode="###0.00"/>
    <numFmt numFmtId="178" formatCode="0.000"/>
    <numFmt numFmtId="179" formatCode="0.0.E+00"/>
    <numFmt numFmtId="180" formatCode="0.0"/>
  </numFmts>
  <fonts count="2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9"/>
      <color rgb="FF00000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i/>
      <sz val="12"/>
      <name val="Arial"/>
      <family val="2"/>
    </font>
    <font>
      <sz val="6"/>
      <name val="ＭＳ Ｐゴシック"/>
      <family val="3"/>
      <charset val="128"/>
    </font>
    <font>
      <sz val="10"/>
      <name val="游ゴシック"/>
      <family val="3"/>
      <charset val="128"/>
    </font>
    <font>
      <sz val="10.5"/>
      <name val="Arial"/>
      <family val="2"/>
    </font>
    <font>
      <b/>
      <sz val="11"/>
      <name val="Arial"/>
      <family val="2"/>
    </font>
    <font>
      <sz val="11"/>
      <color theme="1"/>
      <name val="ＭＳ Ｐ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i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7" fillId="0" borderId="0"/>
    <xf numFmtId="0" fontId="7" fillId="0" borderId="0"/>
    <xf numFmtId="9" fontId="19" fillId="0" borderId="0" applyFont="0" applyFill="0" applyBorder="0" applyAlignment="0" applyProtection="0">
      <alignment vertical="center"/>
    </xf>
  </cellStyleXfs>
  <cellXfs count="141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6" fillId="2" borderId="0" xfId="0" applyFont="1" applyFill="1" applyBorder="1" applyAlignment="1">
      <alignment horizontal="right" vertical="center" wrapText="1"/>
    </xf>
    <xf numFmtId="0" fontId="5" fillId="0" borderId="0" xfId="1" applyFont="1"/>
    <xf numFmtId="0" fontId="4" fillId="0" borderId="0" xfId="0" applyFont="1" applyBorder="1">
      <alignment vertical="center"/>
    </xf>
    <xf numFmtId="0" fontId="7" fillId="0" borderId="0" xfId="1" applyFont="1"/>
    <xf numFmtId="0" fontId="4" fillId="0" borderId="1" xfId="0" applyFont="1" applyBorder="1">
      <alignment vertical="center"/>
    </xf>
    <xf numFmtId="2" fontId="4" fillId="0" borderId="1" xfId="0" applyNumberFormat="1" applyFont="1" applyBorder="1">
      <alignment vertical="center"/>
    </xf>
    <xf numFmtId="2" fontId="8" fillId="0" borderId="1" xfId="1" applyNumberFormat="1" applyFont="1" applyBorder="1" applyAlignment="1">
      <alignment vertical="center"/>
    </xf>
    <xf numFmtId="0" fontId="8" fillId="2" borderId="1" xfId="0" applyFont="1" applyFill="1" applyBorder="1" applyAlignment="1">
      <alignment vertical="center" wrapText="1"/>
    </xf>
    <xf numFmtId="177" fontId="8" fillId="0" borderId="1" xfId="1" applyNumberFormat="1" applyFont="1" applyBorder="1" applyAlignment="1">
      <alignment horizontal="right" vertical="top"/>
    </xf>
    <xf numFmtId="0" fontId="9" fillId="0" borderId="1" xfId="2" applyFont="1" applyFill="1" applyBorder="1"/>
    <xf numFmtId="0" fontId="10" fillId="0" borderId="1" xfId="2" applyFont="1" applyFill="1" applyBorder="1" applyProtection="1">
      <protection locked="0"/>
    </xf>
    <xf numFmtId="0" fontId="9" fillId="0" borderId="1" xfId="0" applyFont="1" applyFill="1" applyBorder="1" applyAlignment="1"/>
    <xf numFmtId="0" fontId="7" fillId="0" borderId="1" xfId="0" applyFont="1" applyFill="1" applyBorder="1" applyAlignment="1"/>
    <xf numFmtId="0" fontId="11" fillId="0" borderId="1" xfId="0" applyFont="1" applyFill="1" applyBorder="1" applyAlignment="1"/>
    <xf numFmtId="0" fontId="7" fillId="0" borderId="1" xfId="2" applyFont="1" applyFill="1" applyBorder="1"/>
    <xf numFmtId="0" fontId="11" fillId="0" borderId="1" xfId="0" applyFont="1" applyBorder="1" applyAlignment="1"/>
    <xf numFmtId="11" fontId="4" fillId="0" borderId="1" xfId="0" applyNumberFormat="1" applyFont="1" applyBorder="1">
      <alignment vertical="center"/>
    </xf>
    <xf numFmtId="180" fontId="4" fillId="0" borderId="1" xfId="0" applyNumberFormat="1" applyFont="1" applyBorder="1">
      <alignment vertical="center"/>
    </xf>
    <xf numFmtId="178" fontId="4" fillId="0" borderId="1" xfId="0" applyNumberFormat="1" applyFont="1" applyBorder="1">
      <alignment vertical="center"/>
    </xf>
    <xf numFmtId="179" fontId="4" fillId="0" borderId="1" xfId="0" applyNumberFormat="1" applyFont="1" applyBorder="1">
      <alignment vertical="center"/>
    </xf>
    <xf numFmtId="0" fontId="12" fillId="0" borderId="1" xfId="0" applyFont="1" applyBorder="1">
      <alignment vertical="center"/>
    </xf>
    <xf numFmtId="179" fontId="4" fillId="0" borderId="0" xfId="0" applyNumberFormat="1" applyFont="1" applyBorder="1">
      <alignment vertical="center"/>
    </xf>
    <xf numFmtId="0" fontId="5" fillId="0" borderId="0" xfId="0" applyFont="1">
      <alignment vertical="center"/>
    </xf>
    <xf numFmtId="0" fontId="11" fillId="0" borderId="0" xfId="0" applyFont="1">
      <alignment vertical="center"/>
    </xf>
    <xf numFmtId="2" fontId="8" fillId="2" borderId="1" xfId="0" applyNumberFormat="1" applyFont="1" applyFill="1" applyBorder="1" applyAlignment="1">
      <alignment horizontal="right" vertical="center" wrapText="1"/>
    </xf>
    <xf numFmtId="2" fontId="8" fillId="2" borderId="5" xfId="0" applyNumberFormat="1" applyFont="1" applyFill="1" applyBorder="1" applyAlignment="1">
      <alignment horizontal="right" vertical="center" wrapText="1"/>
    </xf>
    <xf numFmtId="0" fontId="8" fillId="2" borderId="0" xfId="0" applyFont="1" applyFill="1" applyBorder="1" applyAlignment="1">
      <alignment vertical="center" wrapText="1"/>
    </xf>
    <xf numFmtId="0" fontId="8" fillId="2" borderId="0" xfId="0" applyFont="1" applyFill="1" applyBorder="1" applyAlignment="1">
      <alignment horizontal="right" vertical="center" wrapText="1"/>
    </xf>
    <xf numFmtId="0" fontId="8" fillId="2" borderId="1" xfId="0" applyFont="1" applyFill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/>
    </xf>
    <xf numFmtId="177" fontId="8" fillId="0" borderId="1" xfId="1" applyNumberFormat="1" applyFont="1" applyBorder="1" applyAlignment="1">
      <alignment horizontal="center" vertical="top"/>
    </xf>
    <xf numFmtId="2" fontId="8" fillId="0" borderId="1" xfId="1" applyNumberFormat="1" applyFont="1" applyBorder="1" applyAlignment="1">
      <alignment horizontal="center" vertical="center" wrapText="1"/>
    </xf>
    <xf numFmtId="2" fontId="8" fillId="0" borderId="1" xfId="0" applyNumberFormat="1" applyFont="1" applyBorder="1" applyAlignment="1">
      <alignment vertical="center"/>
    </xf>
    <xf numFmtId="2" fontId="8" fillId="0" borderId="1" xfId="1" applyNumberFormat="1" applyFont="1" applyBorder="1" applyAlignment="1">
      <alignment horizontal="right" vertical="center"/>
    </xf>
    <xf numFmtId="0" fontId="11" fillId="0" borderId="1" xfId="0" applyFont="1" applyBorder="1">
      <alignment vertical="center"/>
    </xf>
    <xf numFmtId="0" fontId="8" fillId="0" borderId="1" xfId="1" applyFont="1" applyBorder="1" applyAlignment="1">
      <alignment horizontal="center" vertical="top" wrapText="1"/>
    </xf>
    <xf numFmtId="2" fontId="11" fillId="0" borderId="1" xfId="0" applyNumberFormat="1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12" fillId="0" borderId="1" xfId="0" applyFont="1" applyFill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Border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11" fontId="2" fillId="0" borderId="1" xfId="0" applyNumberFormat="1" applyFont="1" applyBorder="1">
      <alignment vertical="center"/>
    </xf>
    <xf numFmtId="0" fontId="4" fillId="0" borderId="1" xfId="0" applyFont="1" applyFill="1" applyBorder="1">
      <alignment vertical="center"/>
    </xf>
    <xf numFmtId="11" fontId="4" fillId="0" borderId="0" xfId="0" applyNumberFormat="1" applyFo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4" fillId="4" borderId="0" xfId="0" applyFont="1" applyFill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0" xfId="0" applyFont="1" applyFill="1" applyAlignment="1"/>
    <xf numFmtId="0" fontId="4" fillId="5" borderId="0" xfId="0" applyFont="1" applyFill="1" applyAlignment="1"/>
    <xf numFmtId="0" fontId="4" fillId="5" borderId="7" xfId="0" applyFont="1" applyFill="1" applyBorder="1" applyAlignment="1"/>
    <xf numFmtId="0" fontId="4" fillId="5" borderId="0" xfId="0" applyFont="1" applyFill="1" applyAlignment="1">
      <alignment horizontal="center"/>
    </xf>
    <xf numFmtId="0" fontId="4" fillId="5" borderId="3" xfId="0" applyFont="1" applyFill="1" applyBorder="1" applyAlignment="1"/>
    <xf numFmtId="14" fontId="4" fillId="0" borderId="0" xfId="0" applyNumberFormat="1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/>
    <xf numFmtId="0" fontId="4" fillId="0" borderId="3" xfId="0" applyFont="1" applyBorder="1" applyAlignment="1"/>
    <xf numFmtId="0" fontId="4" fillId="5" borderId="7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Fill="1" applyBorder="1" applyAlignment="1"/>
    <xf numFmtId="0" fontId="7" fillId="0" borderId="0" xfId="2" applyFont="1" applyFill="1" applyBorder="1"/>
    <xf numFmtId="0" fontId="4" fillId="0" borderId="1" xfId="0" applyFont="1" applyFill="1" applyBorder="1" applyAlignment="1"/>
    <xf numFmtId="0" fontId="4" fillId="0" borderId="1" xfId="0" applyFont="1" applyBorder="1" applyAlignment="1"/>
    <xf numFmtId="0" fontId="11" fillId="0" borderId="1" xfId="0" applyFont="1" applyBorder="1" applyAlignment="1">
      <alignment horizontal="center" vertical="center"/>
    </xf>
    <xf numFmtId="11" fontId="11" fillId="0" borderId="1" xfId="0" applyNumberFormat="1" applyFont="1" applyBorder="1" applyAlignment="1">
      <alignment horizontal="center" vertical="center"/>
    </xf>
    <xf numFmtId="0" fontId="1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17" fillId="0" borderId="0" xfId="1" applyFont="1" applyBorder="1" applyAlignment="1">
      <alignment vertical="center"/>
    </xf>
    <xf numFmtId="0" fontId="17" fillId="0" borderId="0" xfId="1" applyFont="1" applyBorder="1" applyAlignment="1">
      <alignment horizontal="center" vertical="center"/>
    </xf>
    <xf numFmtId="0" fontId="17" fillId="0" borderId="0" xfId="1" applyFont="1" applyBorder="1" applyAlignment="1">
      <alignment horizontal="center" vertical="center" wrapText="1"/>
    </xf>
    <xf numFmtId="176" fontId="8" fillId="0" borderId="0" xfId="1" applyNumberFormat="1" applyFont="1" applyBorder="1" applyAlignment="1">
      <alignment horizontal="right" vertical="top"/>
    </xf>
    <xf numFmtId="0" fontId="11" fillId="0" borderId="0" xfId="0" applyFont="1" applyBorder="1">
      <alignment vertical="center"/>
    </xf>
    <xf numFmtId="0" fontId="8" fillId="0" borderId="0" xfId="1" applyFont="1" applyBorder="1" applyAlignment="1">
      <alignment vertical="top" wrapText="1"/>
    </xf>
    <xf numFmtId="0" fontId="18" fillId="0" borderId="0" xfId="0" applyFont="1">
      <alignment vertical="center"/>
    </xf>
    <xf numFmtId="9" fontId="4" fillId="0" borderId="1" xfId="3" applyFont="1" applyBorder="1">
      <alignment vertical="center"/>
    </xf>
    <xf numFmtId="179" fontId="8" fillId="0" borderId="1" xfId="0" applyNumberFormat="1" applyFont="1" applyBorder="1" applyAlignment="1">
      <alignment horizontal="center" vertical="center"/>
    </xf>
    <xf numFmtId="2" fontId="12" fillId="0" borderId="1" xfId="0" applyNumberFormat="1" applyFont="1" applyBorder="1">
      <alignment vertical="center"/>
    </xf>
    <xf numFmtId="0" fontId="8" fillId="2" borderId="0" xfId="0" applyFont="1" applyFill="1" applyBorder="1" applyAlignment="1">
      <alignment vertical="center" wrapText="1"/>
    </xf>
    <xf numFmtId="0" fontId="8" fillId="2" borderId="1" xfId="0" applyFont="1" applyFill="1" applyBorder="1" applyAlignment="1">
      <alignment vertical="center" wrapText="1"/>
    </xf>
    <xf numFmtId="0" fontId="8" fillId="0" borderId="0" xfId="1" applyFont="1" applyBorder="1" applyAlignment="1">
      <alignment horizontal="center" wrapText="1"/>
    </xf>
    <xf numFmtId="177" fontId="8" fillId="0" borderId="0" xfId="1" applyNumberFormat="1" applyFont="1" applyBorder="1" applyAlignment="1">
      <alignment horizontal="right" vertical="top"/>
    </xf>
    <xf numFmtId="179" fontId="8" fillId="2" borderId="1" xfId="0" applyNumberFormat="1" applyFont="1" applyFill="1" applyBorder="1" applyAlignment="1">
      <alignment horizontal="right" vertical="center" wrapText="1"/>
    </xf>
    <xf numFmtId="0" fontId="20" fillId="0" borderId="1" xfId="0" applyFont="1" applyBorder="1">
      <alignment vertical="center"/>
    </xf>
    <xf numFmtId="2" fontId="4" fillId="0" borderId="0" xfId="0" applyNumberFormat="1" applyFont="1">
      <alignment vertical="center"/>
    </xf>
    <xf numFmtId="0" fontId="8" fillId="2" borderId="3" xfId="0" applyFont="1" applyFill="1" applyBorder="1" applyAlignment="1">
      <alignment vertical="center" wrapText="1"/>
    </xf>
    <xf numFmtId="0" fontId="8" fillId="2" borderId="4" xfId="0" applyFont="1" applyFill="1" applyBorder="1" applyAlignment="1">
      <alignment vertical="center" wrapText="1"/>
    </xf>
    <xf numFmtId="0" fontId="8" fillId="2" borderId="0" xfId="0" applyFont="1" applyFill="1" applyBorder="1" applyAlignment="1">
      <alignment vertical="center" wrapText="1"/>
    </xf>
    <xf numFmtId="0" fontId="8" fillId="2" borderId="1" xfId="0" applyFont="1" applyFill="1" applyBorder="1" applyAlignment="1">
      <alignment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vertical="center" wrapText="1"/>
    </xf>
    <xf numFmtId="0" fontId="17" fillId="0" borderId="0" xfId="1" applyFont="1" applyBorder="1" applyAlignment="1">
      <alignment horizontal="center" vertical="center" wrapText="1"/>
    </xf>
    <xf numFmtId="0" fontId="8" fillId="3" borderId="0" xfId="1" applyFont="1" applyFill="1"/>
    <xf numFmtId="0" fontId="7" fillId="0" borderId="0" xfId="1" applyFont="1"/>
    <xf numFmtId="0" fontId="8" fillId="0" borderId="3" xfId="1" applyFont="1" applyBorder="1" applyAlignment="1">
      <alignment horizontal="center" wrapText="1"/>
    </xf>
    <xf numFmtId="0" fontId="8" fillId="0" borderId="0" xfId="1" applyFont="1" applyBorder="1" applyAlignment="1">
      <alignment horizontal="center" wrapText="1"/>
    </xf>
    <xf numFmtId="0" fontId="11" fillId="0" borderId="1" xfId="0" applyFont="1" applyBorder="1" applyAlignment="1">
      <alignment horizontal="center" vertical="center" wrapText="1"/>
    </xf>
    <xf numFmtId="0" fontId="8" fillId="0" borderId="1" xfId="1" applyFont="1" applyFill="1" applyBorder="1" applyAlignment="1">
      <alignment horizontal="left" vertical="top" wrapText="1"/>
    </xf>
    <xf numFmtId="0" fontId="8" fillId="0" borderId="0" xfId="1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1" xfId="0" applyBorder="1">
      <alignment vertical="center"/>
    </xf>
    <xf numFmtId="0" fontId="0" fillId="0" borderId="22" xfId="0" applyBorder="1">
      <alignment vertical="center"/>
    </xf>
  </cellXfs>
  <cellStyles count="4">
    <cellStyle name="パーセント" xfId="3" builtinId="5"/>
    <cellStyle name="標準" xfId="0" builtinId="0"/>
    <cellStyle name="標準 2" xfId="2" xr:uid="{4FD88A91-CF32-473E-B093-EA98B5512168}"/>
    <cellStyle name="標準_Figure1" xfId="1" xr:uid="{6C0190DC-7EAD-4865-9CFA-8E88B7B9B4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akeda\Desktop\&#23455;&#39443;&#12487;&#12540;&#12479;\von%20Frey\AAV5-GFAP-hM3D-mCherry%20(CNO%20vs%20Saline)\No.513,%20543,%20569\181109%20PSL%20(day28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まとめ"/>
      <sheetName val="PWT(180622)"/>
      <sheetName val="PWT Calculations"/>
      <sheetName val="Allodynia"/>
      <sheetName val="Hyperalgesia"/>
    </sheetNames>
    <sheetDataSet>
      <sheetData sheetId="0" refreshError="1"/>
      <sheetData sheetId="1" refreshError="1"/>
      <sheetData sheetId="2" refreshError="1">
        <row r="4">
          <cell r="E4">
            <v>0.24444444444444441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B6644-FD85-453F-918E-B77602210EC2}">
  <dimension ref="A1:E11"/>
  <sheetViews>
    <sheetView tabSelected="1" workbookViewId="0">
      <selection activeCell="H11" sqref="H11"/>
    </sheetView>
  </sheetViews>
  <sheetFormatPr defaultRowHeight="18.75" x14ac:dyDescent="0.4"/>
  <cols>
    <col min="1" max="1" width="23" customWidth="1"/>
  </cols>
  <sheetData>
    <row r="1" spans="1:5" ht="19.5" thickBot="1" x14ac:dyDescent="0.45">
      <c r="A1" s="125"/>
      <c r="B1" s="126" t="s">
        <v>8</v>
      </c>
      <c r="C1" s="127" t="s">
        <v>432</v>
      </c>
    </row>
    <row r="2" spans="1:5" x14ac:dyDescent="0.4">
      <c r="A2" s="128" t="s">
        <v>299</v>
      </c>
      <c r="B2" s="129" t="s">
        <v>433</v>
      </c>
      <c r="C2" s="130" t="s">
        <v>433</v>
      </c>
    </row>
    <row r="3" spans="1:5" x14ac:dyDescent="0.4">
      <c r="A3" s="131" t="s">
        <v>19</v>
      </c>
      <c r="B3" s="132" t="s">
        <v>434</v>
      </c>
      <c r="C3" s="133" t="s">
        <v>433</v>
      </c>
    </row>
    <row r="4" spans="1:5" ht="19.5" thickBot="1" x14ac:dyDescent="0.45">
      <c r="A4" s="134" t="s">
        <v>20</v>
      </c>
      <c r="B4" s="135" t="s">
        <v>433</v>
      </c>
      <c r="C4" s="136" t="s">
        <v>434</v>
      </c>
    </row>
    <row r="5" spans="1:5" ht="19.5" thickBot="1" x14ac:dyDescent="0.45"/>
    <row r="6" spans="1:5" ht="19.5" thickBot="1" x14ac:dyDescent="0.45">
      <c r="A6" s="125"/>
      <c r="B6" s="126" t="s">
        <v>435</v>
      </c>
      <c r="C6" s="137" t="s">
        <v>436</v>
      </c>
      <c r="D6" s="137" t="s">
        <v>90</v>
      </c>
      <c r="E6" s="127" t="s">
        <v>432</v>
      </c>
    </row>
    <row r="7" spans="1:5" x14ac:dyDescent="0.4">
      <c r="A7" s="128" t="s">
        <v>91</v>
      </c>
      <c r="B7" s="129" t="s">
        <v>433</v>
      </c>
      <c r="C7" s="138" t="s">
        <v>433</v>
      </c>
      <c r="D7" s="138" t="s">
        <v>433</v>
      </c>
      <c r="E7" s="130" t="s">
        <v>433</v>
      </c>
    </row>
    <row r="8" spans="1:5" x14ac:dyDescent="0.4">
      <c r="A8" s="131" t="s">
        <v>92</v>
      </c>
      <c r="B8" s="132" t="s">
        <v>433</v>
      </c>
      <c r="C8" s="139" t="s">
        <v>433</v>
      </c>
      <c r="D8" s="139" t="s">
        <v>434</v>
      </c>
      <c r="E8" s="133" t="s">
        <v>433</v>
      </c>
    </row>
    <row r="9" spans="1:5" x14ac:dyDescent="0.4">
      <c r="A9" s="131" t="s">
        <v>342</v>
      </c>
      <c r="B9" s="132" t="s">
        <v>433</v>
      </c>
      <c r="C9" s="139" t="s">
        <v>433</v>
      </c>
      <c r="D9" s="139" t="s">
        <v>433</v>
      </c>
      <c r="E9" s="133" t="s">
        <v>434</v>
      </c>
    </row>
    <row r="10" spans="1:5" x14ac:dyDescent="0.4">
      <c r="A10" s="131" t="s">
        <v>343</v>
      </c>
      <c r="B10" s="132" t="s">
        <v>434</v>
      </c>
      <c r="C10" s="139" t="s">
        <v>433</v>
      </c>
      <c r="D10" s="139" t="s">
        <v>433</v>
      </c>
      <c r="E10" s="133" t="s">
        <v>433</v>
      </c>
    </row>
    <row r="11" spans="1:5" ht="19.5" thickBot="1" x14ac:dyDescent="0.45">
      <c r="A11" s="134" t="s">
        <v>344</v>
      </c>
      <c r="B11" s="135" t="s">
        <v>433</v>
      </c>
      <c r="C11" s="140" t="s">
        <v>433</v>
      </c>
      <c r="D11" s="140" t="s">
        <v>434</v>
      </c>
      <c r="E11" s="136" t="s">
        <v>434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E3A33-1758-46D5-AC27-A5CC291429A4}">
  <dimension ref="B1:R23"/>
  <sheetViews>
    <sheetView workbookViewId="0">
      <selection activeCell="F36" sqref="F36"/>
    </sheetView>
  </sheetViews>
  <sheetFormatPr defaultColWidth="9" defaultRowHeight="14.25" x14ac:dyDescent="0.4"/>
  <cols>
    <col min="1" max="13" width="9" style="2"/>
    <col min="14" max="14" width="15.125" style="2" customWidth="1"/>
    <col min="15" max="16384" width="9" style="2"/>
  </cols>
  <sheetData>
    <row r="1" spans="2:18" x14ac:dyDescent="0.4">
      <c r="B1" s="2" t="s">
        <v>297</v>
      </c>
      <c r="H1" s="2" t="s">
        <v>297</v>
      </c>
      <c r="O1" s="2" t="s">
        <v>240</v>
      </c>
      <c r="P1" s="2" t="s">
        <v>275</v>
      </c>
      <c r="Q1" s="2" t="s">
        <v>14</v>
      </c>
      <c r="R1" s="2" t="s">
        <v>296</v>
      </c>
    </row>
    <row r="2" spans="2:18" ht="15" x14ac:dyDescent="0.4">
      <c r="B2" s="2" t="s">
        <v>300</v>
      </c>
      <c r="G2" s="2" t="s">
        <v>240</v>
      </c>
      <c r="H2" s="47">
        <v>0.4</v>
      </c>
      <c r="N2" s="119" t="s">
        <v>299</v>
      </c>
      <c r="O2" s="2">
        <v>4.1666999999999996</v>
      </c>
      <c r="P2" s="2">
        <v>14.2333</v>
      </c>
      <c r="Q2" s="2">
        <v>6.4667000000000003</v>
      </c>
      <c r="R2" s="2" t="s">
        <v>297</v>
      </c>
    </row>
    <row r="3" spans="2:18" x14ac:dyDescent="0.4">
      <c r="G3" s="2" t="s">
        <v>275</v>
      </c>
      <c r="H3" s="51">
        <v>4.0000000000000001E-3</v>
      </c>
      <c r="N3" s="119"/>
      <c r="O3" s="2">
        <v>2.2999999999999998</v>
      </c>
      <c r="P3" s="2">
        <v>10.433299999999999</v>
      </c>
      <c r="Q3" s="2">
        <v>5.3333000000000004</v>
      </c>
      <c r="R3" s="2" t="s">
        <v>297</v>
      </c>
    </row>
    <row r="4" spans="2:18" x14ac:dyDescent="0.4">
      <c r="B4" s="2" t="s">
        <v>298</v>
      </c>
      <c r="G4" s="2" t="s">
        <v>14</v>
      </c>
      <c r="H4" s="51">
        <v>7.0000000000000001E-3</v>
      </c>
      <c r="N4" s="119"/>
      <c r="O4" s="2">
        <v>3.3332999999999999</v>
      </c>
      <c r="P4" s="2">
        <v>6.8</v>
      </c>
      <c r="Q4" s="2">
        <v>3.8666999999999998</v>
      </c>
      <c r="R4" s="2" t="s">
        <v>297</v>
      </c>
    </row>
    <row r="5" spans="2:18" x14ac:dyDescent="0.4">
      <c r="B5" s="2" t="s">
        <v>301</v>
      </c>
      <c r="N5" s="119"/>
      <c r="O5" s="2">
        <v>1.3332999999999999</v>
      </c>
      <c r="P5" s="2">
        <v>6.1666999999999996</v>
      </c>
      <c r="Q5" s="2">
        <v>3.9666999999999999</v>
      </c>
      <c r="R5" s="2" t="s">
        <v>297</v>
      </c>
    </row>
    <row r="6" spans="2:18" x14ac:dyDescent="0.4">
      <c r="B6" s="2" t="s">
        <v>302</v>
      </c>
      <c r="N6" s="119"/>
      <c r="O6" s="2">
        <v>5.5667</v>
      </c>
      <c r="P6" s="2">
        <v>4.1333000000000002</v>
      </c>
      <c r="Q6" s="2">
        <v>4.9333</v>
      </c>
      <c r="R6" s="2" t="s">
        <v>297</v>
      </c>
    </row>
    <row r="7" spans="2:18" x14ac:dyDescent="0.4">
      <c r="N7" s="119"/>
      <c r="O7" s="2">
        <v>5.3</v>
      </c>
      <c r="P7" s="2">
        <v>9.2667000000000002</v>
      </c>
      <c r="Q7" s="2">
        <v>6.1333000000000002</v>
      </c>
      <c r="R7" s="2" t="s">
        <v>297</v>
      </c>
    </row>
    <row r="8" spans="2:18" x14ac:dyDescent="0.4">
      <c r="N8" s="119"/>
      <c r="O8" s="2">
        <v>5.4333</v>
      </c>
      <c r="P8" s="2">
        <v>5.6333000000000002</v>
      </c>
      <c r="Q8" s="2">
        <v>3.2332999999999998</v>
      </c>
      <c r="R8" s="2" t="s">
        <v>298</v>
      </c>
    </row>
    <row r="9" spans="2:18" x14ac:dyDescent="0.4">
      <c r="N9" s="119"/>
      <c r="O9" s="2">
        <v>5.0667</v>
      </c>
      <c r="P9" s="2">
        <v>14.033300000000001</v>
      </c>
      <c r="Q9" s="2">
        <v>6.2332999999999998</v>
      </c>
      <c r="R9" s="2" t="s">
        <v>298</v>
      </c>
    </row>
    <row r="10" spans="2:18" x14ac:dyDescent="0.4">
      <c r="N10" s="119"/>
      <c r="O10" s="2">
        <v>8.6999999999999993</v>
      </c>
      <c r="P10" s="2">
        <v>7.9</v>
      </c>
      <c r="Q10" s="2">
        <v>4.6333000000000002</v>
      </c>
      <c r="R10" s="2" t="s">
        <v>298</v>
      </c>
    </row>
    <row r="11" spans="2:18" x14ac:dyDescent="0.4">
      <c r="N11" s="119"/>
      <c r="O11" s="2">
        <v>4.4000000000000004</v>
      </c>
      <c r="P11" s="2">
        <v>4.0667</v>
      </c>
      <c r="Q11" s="2">
        <v>3.5667</v>
      </c>
      <c r="R11" s="2" t="s">
        <v>298</v>
      </c>
    </row>
    <row r="12" spans="2:18" x14ac:dyDescent="0.4">
      <c r="N12" s="119"/>
      <c r="O12" s="2">
        <v>5.1333000000000002</v>
      </c>
      <c r="P12" s="2">
        <v>3.4</v>
      </c>
      <c r="Q12" s="2">
        <v>4.0332999999999997</v>
      </c>
      <c r="R12" s="2" t="s">
        <v>298</v>
      </c>
    </row>
    <row r="13" spans="2:18" x14ac:dyDescent="0.4">
      <c r="N13" s="119"/>
      <c r="O13" s="2">
        <v>10.2667</v>
      </c>
      <c r="P13" s="2">
        <v>4.8666999999999998</v>
      </c>
      <c r="Q13" s="2">
        <v>2.4666999999999999</v>
      </c>
      <c r="R13" s="2" t="s">
        <v>298</v>
      </c>
    </row>
    <row r="14" spans="2:18" x14ac:dyDescent="0.4">
      <c r="N14" s="120" t="s">
        <v>19</v>
      </c>
      <c r="O14" s="2">
        <v>5.5667</v>
      </c>
      <c r="P14" s="2">
        <v>2.1</v>
      </c>
      <c r="Q14" s="2">
        <v>0.73329999999999995</v>
      </c>
      <c r="R14" s="2" t="s">
        <v>297</v>
      </c>
    </row>
    <row r="15" spans="2:18" x14ac:dyDescent="0.4">
      <c r="N15" s="120"/>
      <c r="O15" s="2">
        <v>1.2666999999999999</v>
      </c>
      <c r="P15" s="2">
        <v>2.5667</v>
      </c>
      <c r="Q15" s="2">
        <v>1.5667</v>
      </c>
      <c r="R15" s="2" t="s">
        <v>297</v>
      </c>
    </row>
    <row r="16" spans="2:18" x14ac:dyDescent="0.4">
      <c r="N16" s="120"/>
      <c r="O16" s="2">
        <v>1.2</v>
      </c>
      <c r="P16" s="2">
        <v>3</v>
      </c>
      <c r="Q16" s="2">
        <v>4.6666999999999996</v>
      </c>
      <c r="R16" s="2" t="s">
        <v>297</v>
      </c>
    </row>
    <row r="17" spans="14:18" x14ac:dyDescent="0.4">
      <c r="N17" s="120"/>
      <c r="O17" s="2">
        <v>1.7333000000000001</v>
      </c>
      <c r="P17" s="2">
        <v>2.1</v>
      </c>
      <c r="Q17" s="2">
        <v>3.1</v>
      </c>
      <c r="R17" s="2" t="s">
        <v>297</v>
      </c>
    </row>
    <row r="18" spans="14:18" x14ac:dyDescent="0.4">
      <c r="N18" s="120"/>
      <c r="O18" s="2">
        <v>3.8332999999999999</v>
      </c>
      <c r="P18" s="2">
        <v>2.0667</v>
      </c>
      <c r="Q18" s="2">
        <v>1.6</v>
      </c>
      <c r="R18" s="2" t="s">
        <v>297</v>
      </c>
    </row>
    <row r="19" spans="14:18" x14ac:dyDescent="0.4">
      <c r="N19" s="120"/>
      <c r="O19" s="2">
        <v>6.9333</v>
      </c>
      <c r="P19" s="2">
        <v>3.3</v>
      </c>
      <c r="Q19" s="2">
        <v>2.2332999999999998</v>
      </c>
      <c r="R19" s="2" t="s">
        <v>298</v>
      </c>
    </row>
    <row r="20" spans="14:18" x14ac:dyDescent="0.4">
      <c r="N20" s="120"/>
      <c r="O20" s="2">
        <v>1.7666999999999999</v>
      </c>
      <c r="P20" s="2">
        <v>3</v>
      </c>
      <c r="Q20" s="2">
        <v>2.5</v>
      </c>
      <c r="R20" s="2" t="s">
        <v>298</v>
      </c>
    </row>
    <row r="21" spans="14:18" x14ac:dyDescent="0.4">
      <c r="N21" s="120"/>
      <c r="O21" s="2">
        <v>5.35</v>
      </c>
      <c r="P21" s="2">
        <v>8.8000000000000007</v>
      </c>
      <c r="Q21" s="2">
        <v>4.95</v>
      </c>
      <c r="R21" s="2" t="s">
        <v>298</v>
      </c>
    </row>
    <row r="22" spans="14:18" x14ac:dyDescent="0.4">
      <c r="N22" s="120"/>
      <c r="O22" s="2">
        <v>5.2332999999999998</v>
      </c>
      <c r="P22" s="2">
        <v>6.9</v>
      </c>
      <c r="Q22" s="2">
        <v>4.8333000000000004</v>
      </c>
      <c r="R22" s="2" t="s">
        <v>298</v>
      </c>
    </row>
    <row r="23" spans="14:18" x14ac:dyDescent="0.4">
      <c r="O23" s="2">
        <v>9.2667000000000002</v>
      </c>
      <c r="P23" s="2">
        <v>3.0333000000000001</v>
      </c>
      <c r="Q23" s="2">
        <v>4.4333</v>
      </c>
      <c r="R23" s="2" t="s">
        <v>298</v>
      </c>
    </row>
  </sheetData>
  <mergeCells count="2">
    <mergeCell ref="N2:N13"/>
    <mergeCell ref="N14:N2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42D51-7EF0-45DF-93BA-FEDDE7C3752E}">
  <dimension ref="A1:M8"/>
  <sheetViews>
    <sheetView workbookViewId="0">
      <selection activeCell="G14" sqref="G14"/>
    </sheetView>
  </sheetViews>
  <sheetFormatPr defaultRowHeight="18.75" x14ac:dyDescent="0.4"/>
  <sheetData>
    <row r="1" spans="1:13" x14ac:dyDescent="0.4">
      <c r="A1" s="2"/>
      <c r="B1" s="7"/>
      <c r="C1" s="7" t="s">
        <v>3</v>
      </c>
      <c r="D1" s="7" t="s">
        <v>5</v>
      </c>
      <c r="E1" s="2"/>
      <c r="F1" s="2"/>
      <c r="G1" s="7" t="s">
        <v>365</v>
      </c>
      <c r="H1" s="7" t="s">
        <v>366</v>
      </c>
      <c r="I1" s="2"/>
      <c r="J1" s="7" t="s">
        <v>367</v>
      </c>
      <c r="K1" s="7" t="s">
        <v>365</v>
      </c>
      <c r="L1" s="7" t="s">
        <v>366</v>
      </c>
      <c r="M1" s="2"/>
    </row>
    <row r="2" spans="1:13" x14ac:dyDescent="0.4">
      <c r="A2" s="2"/>
      <c r="B2" s="7" t="s">
        <v>80</v>
      </c>
      <c r="C2" s="21">
        <v>0.98883200000000004</v>
      </c>
      <c r="D2" s="21">
        <v>1.1168000000000001E-2</v>
      </c>
      <c r="E2" s="2"/>
      <c r="F2" s="2"/>
      <c r="G2" s="85">
        <v>0.9553264604810997</v>
      </c>
      <c r="H2" s="85">
        <v>4.4673539518900345E-2</v>
      </c>
      <c r="I2" s="2"/>
      <c r="J2" s="7"/>
      <c r="K2" s="7">
        <v>278</v>
      </c>
      <c r="L2" s="7">
        <v>13</v>
      </c>
      <c r="M2" s="2"/>
    </row>
    <row r="3" spans="1:13" x14ac:dyDescent="0.4">
      <c r="A3" s="2"/>
      <c r="B3" s="7" t="s">
        <v>81</v>
      </c>
      <c r="C3" s="21">
        <v>1.1168000000000001E-2</v>
      </c>
      <c r="D3" s="21">
        <v>1.1168000000000001E-2</v>
      </c>
      <c r="E3" s="2"/>
      <c r="F3" s="2"/>
      <c r="G3" s="85">
        <v>1</v>
      </c>
      <c r="H3" s="85">
        <v>0</v>
      </c>
      <c r="I3" s="2"/>
      <c r="J3" s="7"/>
      <c r="K3" s="7">
        <v>39</v>
      </c>
      <c r="L3" s="7">
        <v>0</v>
      </c>
      <c r="M3" s="2"/>
    </row>
    <row r="4" spans="1:13" x14ac:dyDescent="0.4">
      <c r="A4" s="2"/>
      <c r="B4" s="2"/>
      <c r="C4" s="2"/>
      <c r="D4" s="2"/>
      <c r="E4" s="2"/>
      <c r="F4" s="2"/>
      <c r="G4" s="85">
        <v>1</v>
      </c>
      <c r="H4" s="85">
        <v>0</v>
      </c>
      <c r="I4" s="2"/>
      <c r="J4" s="7"/>
      <c r="K4" s="7">
        <v>61</v>
      </c>
      <c r="L4" s="7">
        <v>0</v>
      </c>
      <c r="M4" s="2"/>
    </row>
    <row r="5" spans="1:13" x14ac:dyDescent="0.4">
      <c r="A5" s="2"/>
      <c r="B5" s="2"/>
      <c r="C5" s="2"/>
      <c r="D5" s="2"/>
      <c r="E5" s="2"/>
      <c r="F5" s="2"/>
      <c r="G5" s="85">
        <v>1</v>
      </c>
      <c r="H5" s="85">
        <v>0</v>
      </c>
      <c r="I5" s="2"/>
      <c r="J5" s="7"/>
      <c r="K5" s="7">
        <v>79</v>
      </c>
      <c r="L5" s="7">
        <v>0</v>
      </c>
      <c r="M5" s="2"/>
    </row>
    <row r="6" spans="1:13" x14ac:dyDescent="0.4">
      <c r="A6" s="2"/>
      <c r="B6" s="2"/>
      <c r="C6" s="2"/>
      <c r="D6" s="2"/>
      <c r="E6" s="2"/>
      <c r="F6" s="2"/>
      <c r="G6" s="85">
        <v>1</v>
      </c>
      <c r="H6" s="85">
        <v>0</v>
      </c>
      <c r="I6" s="2"/>
      <c r="J6" s="7"/>
      <c r="K6" s="7">
        <v>111</v>
      </c>
      <c r="L6" s="7">
        <v>0</v>
      </c>
      <c r="M6" s="2"/>
    </row>
    <row r="7" spans="1:13" x14ac:dyDescent="0.4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spans="1:13" x14ac:dyDescent="0.4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94ACB-59ED-4FEB-B8DE-EE43CC42BC7C}">
  <dimension ref="A1:L14"/>
  <sheetViews>
    <sheetView workbookViewId="0">
      <selection sqref="A1:XFD1048576"/>
    </sheetView>
  </sheetViews>
  <sheetFormatPr defaultColWidth="9" defaultRowHeight="14.25" x14ac:dyDescent="0.4"/>
  <cols>
    <col min="1" max="16384" width="9" style="2"/>
  </cols>
  <sheetData>
    <row r="1" spans="1:12" x14ac:dyDescent="0.4">
      <c r="A1" s="2" t="s">
        <v>0</v>
      </c>
    </row>
    <row r="2" spans="1:12" ht="15" x14ac:dyDescent="0.4">
      <c r="B2" s="1" t="s">
        <v>350</v>
      </c>
      <c r="J2" s="7"/>
      <c r="K2" s="7" t="s">
        <v>39</v>
      </c>
      <c r="L2" s="7" t="s">
        <v>5</v>
      </c>
    </row>
    <row r="3" spans="1:12" x14ac:dyDescent="0.4">
      <c r="J3" s="7" t="s">
        <v>7</v>
      </c>
      <c r="K3" s="7">
        <v>4.0999999999999996</v>
      </c>
      <c r="L3" s="7">
        <v>0.57999999999999996</v>
      </c>
    </row>
    <row r="4" spans="1:12" x14ac:dyDescent="0.4">
      <c r="J4" s="7" t="s">
        <v>90</v>
      </c>
      <c r="K4" s="7">
        <v>3.6</v>
      </c>
      <c r="L4" s="7">
        <v>0.56999999999999995</v>
      </c>
    </row>
    <row r="5" spans="1:12" x14ac:dyDescent="0.4">
      <c r="J5" s="7" t="s">
        <v>303</v>
      </c>
      <c r="K5" s="7">
        <v>3.1</v>
      </c>
      <c r="L5" s="7">
        <v>0.59</v>
      </c>
    </row>
    <row r="6" spans="1:12" x14ac:dyDescent="0.4">
      <c r="J6" s="7" t="s">
        <v>304</v>
      </c>
      <c r="K6" s="7">
        <v>3.3</v>
      </c>
      <c r="L6" s="7">
        <v>0.57999999999999996</v>
      </c>
    </row>
    <row r="9" spans="1:12" x14ac:dyDescent="0.4">
      <c r="A9" s="2" t="s">
        <v>38</v>
      </c>
    </row>
    <row r="10" spans="1:12" x14ac:dyDescent="0.4">
      <c r="B10" s="2" t="s">
        <v>306</v>
      </c>
      <c r="J10" s="7"/>
      <c r="K10" s="7" t="s">
        <v>39</v>
      </c>
      <c r="L10" s="7" t="s">
        <v>5</v>
      </c>
    </row>
    <row r="11" spans="1:12" x14ac:dyDescent="0.4">
      <c r="J11" s="7" t="s">
        <v>7</v>
      </c>
      <c r="K11" s="8">
        <v>0.79247000000000001</v>
      </c>
      <c r="L11" s="8">
        <v>2.6889E-2</v>
      </c>
    </row>
    <row r="12" spans="1:12" x14ac:dyDescent="0.4">
      <c r="J12" s="7" t="s">
        <v>90</v>
      </c>
      <c r="K12" s="8">
        <v>0.79776000000000002</v>
      </c>
      <c r="L12" s="8">
        <v>2.9273E-2</v>
      </c>
    </row>
    <row r="13" spans="1:12" x14ac:dyDescent="0.4">
      <c r="J13" s="7" t="s">
        <v>303</v>
      </c>
      <c r="K13" s="8">
        <v>0.91556999999999999</v>
      </c>
      <c r="L13" s="8">
        <v>5.3008E-2</v>
      </c>
    </row>
    <row r="14" spans="1:12" x14ac:dyDescent="0.4">
      <c r="J14" s="7" t="s">
        <v>304</v>
      </c>
      <c r="K14" s="8">
        <v>0.51378999999999997</v>
      </c>
      <c r="L14" s="8">
        <v>1.7425E-2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A2350-9D02-427C-91D1-B23FF99774B9}">
  <dimension ref="A1:I14"/>
  <sheetViews>
    <sheetView workbookViewId="0">
      <selection activeCell="Q22" sqref="Q22"/>
    </sheetView>
  </sheetViews>
  <sheetFormatPr defaultColWidth="9" defaultRowHeight="14.25" x14ac:dyDescent="0.4"/>
  <cols>
    <col min="1" max="3" width="9" style="2"/>
    <col min="4" max="4" width="19.375" style="2" customWidth="1"/>
    <col min="5" max="16384" width="9" style="2"/>
  </cols>
  <sheetData>
    <row r="1" spans="1:9" x14ac:dyDescent="0.4">
      <c r="A1" s="2" t="s">
        <v>40</v>
      </c>
    </row>
    <row r="2" spans="1:9" x14ac:dyDescent="0.4">
      <c r="B2" s="2" t="s">
        <v>307</v>
      </c>
    </row>
    <row r="3" spans="1:9" x14ac:dyDescent="0.4">
      <c r="D3" s="7"/>
      <c r="E3" s="7" t="s">
        <v>39</v>
      </c>
      <c r="F3" s="7" t="s">
        <v>373</v>
      </c>
      <c r="G3" s="7" t="s">
        <v>305</v>
      </c>
      <c r="H3" s="5"/>
      <c r="I3" s="5"/>
    </row>
    <row r="4" spans="1:9" x14ac:dyDescent="0.4">
      <c r="D4" s="7" t="s">
        <v>308</v>
      </c>
      <c r="E4" s="7">
        <v>43.057699999999997</v>
      </c>
      <c r="F4" s="7">
        <v>36.4</v>
      </c>
      <c r="G4" s="7">
        <v>51</v>
      </c>
      <c r="H4" s="5" t="s">
        <v>316</v>
      </c>
      <c r="I4" s="5" t="s">
        <v>311</v>
      </c>
    </row>
    <row r="5" spans="1:9" x14ac:dyDescent="0.4">
      <c r="D5" s="7" t="s">
        <v>309</v>
      </c>
      <c r="E5" s="7">
        <v>37.204099999999997</v>
      </c>
      <c r="F5" s="7">
        <v>36.6</v>
      </c>
      <c r="G5" s="7">
        <v>51</v>
      </c>
      <c r="H5" s="5"/>
      <c r="I5" s="5"/>
    </row>
    <row r="6" spans="1:9" x14ac:dyDescent="0.4">
      <c r="D6" s="7" t="s">
        <v>375</v>
      </c>
      <c r="E6" s="7">
        <v>0.544402020321475</v>
      </c>
      <c r="F6" s="7">
        <v>0.36</v>
      </c>
      <c r="G6" s="7">
        <v>51</v>
      </c>
      <c r="H6" s="5" t="s">
        <v>315</v>
      </c>
      <c r="I6" s="5" t="s">
        <v>312</v>
      </c>
    </row>
    <row r="7" spans="1:9" x14ac:dyDescent="0.4">
      <c r="D7" s="7" t="s">
        <v>376</v>
      </c>
      <c r="E7" s="52">
        <v>0.72754903272188043</v>
      </c>
      <c r="F7" s="52">
        <v>0.42</v>
      </c>
      <c r="G7" s="7">
        <v>51</v>
      </c>
      <c r="H7" s="5"/>
      <c r="I7" s="5"/>
    </row>
    <row r="9" spans="1:9" x14ac:dyDescent="0.4">
      <c r="B9" s="2" t="s">
        <v>310</v>
      </c>
    </row>
    <row r="10" spans="1:9" x14ac:dyDescent="0.4">
      <c r="D10" s="7"/>
      <c r="E10" s="7" t="s">
        <v>39</v>
      </c>
      <c r="F10" s="7" t="s">
        <v>373</v>
      </c>
      <c r="G10" s="7" t="s">
        <v>305</v>
      </c>
      <c r="H10" s="5"/>
      <c r="I10" s="5"/>
    </row>
    <row r="11" spans="1:9" x14ac:dyDescent="0.4">
      <c r="D11" s="7" t="s">
        <v>308</v>
      </c>
      <c r="E11" s="7">
        <v>88.088040000000007</v>
      </c>
      <c r="F11" s="7">
        <v>76.599999999999994</v>
      </c>
      <c r="G11" s="7">
        <v>33</v>
      </c>
      <c r="H11" s="5" t="s">
        <v>316</v>
      </c>
      <c r="I11" s="5" t="s">
        <v>313</v>
      </c>
    </row>
    <row r="12" spans="1:9" x14ac:dyDescent="0.4">
      <c r="D12" s="7" t="s">
        <v>309</v>
      </c>
      <c r="E12" s="7">
        <v>39.705419999999997</v>
      </c>
      <c r="F12" s="7">
        <v>33.299999999999997</v>
      </c>
      <c r="G12" s="7">
        <v>33</v>
      </c>
      <c r="H12" s="5"/>
      <c r="I12" s="5"/>
    </row>
    <row r="13" spans="1:9" x14ac:dyDescent="0.4">
      <c r="D13" s="7" t="s">
        <v>375</v>
      </c>
      <c r="E13" s="52">
        <v>1.2325821432915443</v>
      </c>
      <c r="F13" s="52">
        <v>1</v>
      </c>
      <c r="G13" s="7">
        <v>33</v>
      </c>
      <c r="H13" s="5" t="s">
        <v>315</v>
      </c>
      <c r="I13" s="5" t="s">
        <v>314</v>
      </c>
    </row>
    <row r="14" spans="1:9" x14ac:dyDescent="0.4">
      <c r="D14" s="7" t="s">
        <v>376</v>
      </c>
      <c r="E14" s="52">
        <v>0.377674338672983</v>
      </c>
      <c r="F14" s="52">
        <v>0.27</v>
      </c>
      <c r="G14" s="7">
        <v>33</v>
      </c>
      <c r="H14" s="5"/>
      <c r="I14" s="5"/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6BAF2-1E81-4283-8828-EB562145A463}">
  <dimension ref="A2:E7"/>
  <sheetViews>
    <sheetView workbookViewId="0">
      <selection activeCell="G32" sqref="G32"/>
    </sheetView>
  </sheetViews>
  <sheetFormatPr defaultColWidth="9" defaultRowHeight="14.25" x14ac:dyDescent="0.4"/>
  <cols>
    <col min="1" max="16384" width="9" style="2"/>
  </cols>
  <sheetData>
    <row r="2" spans="1:5" ht="15" x14ac:dyDescent="0.4">
      <c r="B2" s="7" t="s">
        <v>317</v>
      </c>
      <c r="C2" s="7" t="s">
        <v>318</v>
      </c>
      <c r="E2" s="1" t="s">
        <v>319</v>
      </c>
    </row>
    <row r="3" spans="1:5" x14ac:dyDescent="0.4">
      <c r="B3" s="7">
        <v>401.64696191191121</v>
      </c>
      <c r="C3" s="7">
        <v>155.5827187165539</v>
      </c>
    </row>
    <row r="4" spans="1:5" x14ac:dyDescent="0.4">
      <c r="B4" s="7">
        <v>437.93797259434638</v>
      </c>
      <c r="C4" s="7">
        <v>5.570614124764222</v>
      </c>
    </row>
    <row r="5" spans="1:5" x14ac:dyDescent="0.4">
      <c r="B5" s="7">
        <v>541.9978293665697</v>
      </c>
      <c r="C5" s="7">
        <v>8.0137449870788302</v>
      </c>
    </row>
    <row r="6" spans="1:5" x14ac:dyDescent="0.4">
      <c r="B6" s="7">
        <v>457.38831706750329</v>
      </c>
      <c r="C6" s="7">
        <v>62.89702941139852</v>
      </c>
    </row>
    <row r="7" spans="1:5" x14ac:dyDescent="0.4">
      <c r="A7" s="2" t="s">
        <v>39</v>
      </c>
      <c r="B7" s="52">
        <v>459.74277023508267</v>
      </c>
      <c r="C7" s="52">
        <v>58.016026809948869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9A47D-8154-4EF4-AC0E-38C02F7FF6D6}">
  <dimension ref="A1:O11"/>
  <sheetViews>
    <sheetView workbookViewId="0">
      <selection activeCell="N17" sqref="N17"/>
    </sheetView>
  </sheetViews>
  <sheetFormatPr defaultRowHeight="18.75" x14ac:dyDescent="0.4"/>
  <sheetData>
    <row r="1" spans="1:15" x14ac:dyDescent="0.4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4">
      <c r="A2" s="2"/>
      <c r="B2" s="7"/>
      <c r="C2" s="7" t="s">
        <v>372</v>
      </c>
      <c r="D2" s="7" t="s">
        <v>4</v>
      </c>
      <c r="E2" s="7" t="s">
        <v>72</v>
      </c>
      <c r="F2" s="2"/>
      <c r="G2" s="2" t="s">
        <v>89</v>
      </c>
      <c r="H2" s="2"/>
      <c r="I2" s="2"/>
      <c r="J2" s="2"/>
      <c r="K2" s="2"/>
      <c r="L2" s="2"/>
      <c r="M2" s="7"/>
      <c r="N2" s="7" t="s">
        <v>9</v>
      </c>
      <c r="O2" s="2"/>
    </row>
    <row r="3" spans="1:15" x14ac:dyDescent="0.4">
      <c r="A3" s="2"/>
      <c r="B3" s="7" t="s">
        <v>7</v>
      </c>
      <c r="C3" s="20">
        <v>23.6</v>
      </c>
      <c r="D3" s="20">
        <v>31.179155999999999</v>
      </c>
      <c r="E3" s="7">
        <v>176</v>
      </c>
      <c r="F3" s="2"/>
      <c r="G3" s="2"/>
      <c r="H3" s="2"/>
      <c r="I3" s="2"/>
      <c r="J3" s="2"/>
      <c r="K3" s="2"/>
      <c r="L3" s="121" t="s">
        <v>58</v>
      </c>
      <c r="M3" s="7" t="s">
        <v>82</v>
      </c>
      <c r="N3" s="19">
        <v>7.9769999999999992E-9</v>
      </c>
      <c r="O3" s="2"/>
    </row>
    <row r="4" spans="1:15" x14ac:dyDescent="0.4">
      <c r="A4" s="2"/>
      <c r="B4" s="7" t="s">
        <v>82</v>
      </c>
      <c r="C4" s="20">
        <v>103</v>
      </c>
      <c r="D4" s="20">
        <v>884.69378099999994</v>
      </c>
      <c r="E4" s="7">
        <v>176</v>
      </c>
      <c r="F4" s="2"/>
      <c r="G4" s="2"/>
      <c r="H4" s="2"/>
      <c r="I4" s="2"/>
      <c r="J4" s="2"/>
      <c r="K4" s="2"/>
      <c r="L4" s="122"/>
      <c r="M4" s="7" t="s">
        <v>83</v>
      </c>
      <c r="N4" s="7">
        <v>1</v>
      </c>
      <c r="O4" s="2"/>
    </row>
    <row r="5" spans="1:15" x14ac:dyDescent="0.4">
      <c r="A5" s="2"/>
      <c r="B5" s="7" t="s">
        <v>83</v>
      </c>
      <c r="C5" s="20">
        <v>19.8</v>
      </c>
      <c r="D5" s="20">
        <v>31.352620000000002</v>
      </c>
      <c r="E5" s="7">
        <v>176</v>
      </c>
      <c r="F5" s="2"/>
      <c r="G5" s="2"/>
      <c r="H5" s="2"/>
      <c r="I5" s="2"/>
      <c r="J5" s="2"/>
      <c r="K5" s="2"/>
      <c r="L5" s="122"/>
      <c r="M5" s="7" t="s">
        <v>84</v>
      </c>
      <c r="N5" s="7">
        <v>0.21299999999999999</v>
      </c>
      <c r="O5" s="2"/>
    </row>
    <row r="6" spans="1:15" x14ac:dyDescent="0.4">
      <c r="A6" s="2"/>
      <c r="B6" s="7" t="s">
        <v>84</v>
      </c>
      <c r="C6" s="20">
        <v>34.4</v>
      </c>
      <c r="D6" s="20">
        <v>35.232979999999998</v>
      </c>
      <c r="E6" s="7">
        <v>176</v>
      </c>
      <c r="F6" s="2"/>
      <c r="G6" s="2"/>
      <c r="H6" s="2"/>
      <c r="I6" s="2"/>
      <c r="J6" s="2"/>
      <c r="K6" s="2"/>
      <c r="L6" s="122"/>
      <c r="M6" s="7" t="s">
        <v>85</v>
      </c>
      <c r="N6" s="7">
        <v>1.9999999999999999E-6</v>
      </c>
      <c r="O6" s="2"/>
    </row>
    <row r="7" spans="1:15" x14ac:dyDescent="0.4">
      <c r="A7" s="2"/>
      <c r="B7" s="7" t="s">
        <v>85</v>
      </c>
      <c r="C7" s="20">
        <v>45.8</v>
      </c>
      <c r="D7" s="20">
        <v>38.042960000000001</v>
      </c>
      <c r="E7" s="7">
        <v>176</v>
      </c>
      <c r="F7" s="2"/>
      <c r="G7" s="2"/>
      <c r="H7" s="2"/>
      <c r="I7" s="2"/>
      <c r="J7" s="2"/>
      <c r="K7" s="2"/>
      <c r="L7" s="122"/>
      <c r="M7" s="7" t="s">
        <v>86</v>
      </c>
      <c r="N7" s="7">
        <v>0.01</v>
      </c>
      <c r="O7" s="2"/>
    </row>
    <row r="8" spans="1:15" x14ac:dyDescent="0.4">
      <c r="A8" s="2"/>
      <c r="B8" s="7" t="s">
        <v>86</v>
      </c>
      <c r="C8" s="20">
        <v>40.799999999999997</v>
      </c>
      <c r="D8" s="20">
        <v>34.698520000000002</v>
      </c>
      <c r="E8" s="7">
        <v>176</v>
      </c>
      <c r="F8" s="2"/>
      <c r="G8" s="2"/>
      <c r="H8" s="2"/>
      <c r="I8" s="2"/>
      <c r="J8" s="2"/>
      <c r="K8" s="2"/>
      <c r="L8" s="122"/>
      <c r="M8" s="7" t="s">
        <v>87</v>
      </c>
      <c r="N8" s="7">
        <v>3.0000000000000001E-3</v>
      </c>
      <c r="O8" s="2"/>
    </row>
    <row r="9" spans="1:15" x14ac:dyDescent="0.4">
      <c r="A9" s="2"/>
      <c r="B9" s="7" t="s">
        <v>87</v>
      </c>
      <c r="C9" s="20">
        <v>41.7</v>
      </c>
      <c r="D9" s="20">
        <v>34.916969999999999</v>
      </c>
      <c r="E9" s="7">
        <v>176</v>
      </c>
      <c r="F9" s="2"/>
      <c r="G9" s="2"/>
      <c r="H9" s="2"/>
      <c r="I9" s="2"/>
      <c r="J9" s="2"/>
      <c r="K9" s="2"/>
      <c r="L9" s="123"/>
      <c r="M9" s="7" t="s">
        <v>88</v>
      </c>
      <c r="N9" s="19">
        <v>2.2677000000000001E-7</v>
      </c>
      <c r="O9" s="2"/>
    </row>
    <row r="10" spans="1:15" x14ac:dyDescent="0.4">
      <c r="A10" s="2"/>
      <c r="B10" s="7" t="s">
        <v>88</v>
      </c>
      <c r="C10" s="20">
        <v>46.2</v>
      </c>
      <c r="D10" s="20">
        <v>38.411659999999998</v>
      </c>
      <c r="E10" s="7">
        <v>176</v>
      </c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 x14ac:dyDescent="0.4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</sheetData>
  <mergeCells count="1">
    <mergeCell ref="L3:L9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CBD45-A817-4B83-9683-FC59C6BE5799}">
  <dimension ref="A1:AB54"/>
  <sheetViews>
    <sheetView topLeftCell="A13" workbookViewId="0">
      <selection activeCell="N36" sqref="N36"/>
    </sheetView>
  </sheetViews>
  <sheetFormatPr defaultColWidth="9" defaultRowHeight="14.25" x14ac:dyDescent="0.4"/>
  <cols>
    <col min="1" max="1" width="9" style="2"/>
    <col min="2" max="2" width="12.625" style="2" customWidth="1"/>
    <col min="3" max="6" width="9" style="2"/>
    <col min="7" max="7" width="18.375" style="2" customWidth="1"/>
    <col min="8" max="9" width="9" style="2"/>
    <col min="10" max="10" width="7.5" style="2" customWidth="1"/>
    <col min="11" max="13" width="9" style="2"/>
    <col min="14" max="14" width="19.75" style="2" customWidth="1"/>
    <col min="15" max="16384" width="9" style="2"/>
  </cols>
  <sheetData>
    <row r="1" spans="1:28" x14ac:dyDescent="0.4">
      <c r="A1" s="2" t="s">
        <v>0</v>
      </c>
      <c r="O1" s="2" t="s">
        <v>7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  <c r="U1" s="2" t="s">
        <v>15</v>
      </c>
    </row>
    <row r="2" spans="1:28" x14ac:dyDescent="0.4">
      <c r="B2" s="7"/>
      <c r="C2" s="7"/>
      <c r="D2" s="7" t="s">
        <v>3</v>
      </c>
      <c r="E2" s="7" t="s">
        <v>5</v>
      </c>
      <c r="G2" s="2" t="s">
        <v>351</v>
      </c>
      <c r="K2" s="7"/>
      <c r="L2" s="7"/>
      <c r="M2" s="7" t="s">
        <v>9</v>
      </c>
      <c r="N2" s="2" t="s">
        <v>352</v>
      </c>
      <c r="O2" s="2">
        <v>1.54</v>
      </c>
      <c r="P2" s="2">
        <v>7.0000000000000007E-2</v>
      </c>
      <c r="Q2" s="2">
        <v>0.04</v>
      </c>
      <c r="R2" s="2">
        <v>0.09</v>
      </c>
      <c r="S2" s="2">
        <v>0.04</v>
      </c>
      <c r="T2" s="2">
        <v>0.26</v>
      </c>
      <c r="U2" s="2">
        <v>0.09</v>
      </c>
    </row>
    <row r="3" spans="1:28" x14ac:dyDescent="0.4">
      <c r="B3" s="109" t="s">
        <v>342</v>
      </c>
      <c r="C3" s="7" t="s">
        <v>7</v>
      </c>
      <c r="D3" s="21">
        <v>1.626908</v>
      </c>
      <c r="E3" s="21">
        <v>0.14619799999999999</v>
      </c>
      <c r="K3" s="109" t="s">
        <v>342</v>
      </c>
      <c r="L3" s="7" t="s">
        <v>7</v>
      </c>
      <c r="M3" s="7">
        <v>1</v>
      </c>
      <c r="N3" s="2" t="s">
        <v>353</v>
      </c>
      <c r="O3" s="2">
        <v>1.1200000000000001</v>
      </c>
      <c r="P3" s="2">
        <v>0.1</v>
      </c>
      <c r="Q3" s="2">
        <v>0.36</v>
      </c>
      <c r="R3" s="2">
        <v>0.43</v>
      </c>
      <c r="S3" s="2">
        <v>0.13</v>
      </c>
      <c r="T3" s="2">
        <v>0.11</v>
      </c>
      <c r="U3" s="2">
        <v>0.09</v>
      </c>
      <c r="W3" s="84"/>
    </row>
    <row r="4" spans="1:28" x14ac:dyDescent="0.4">
      <c r="B4" s="109"/>
      <c r="C4" s="7" t="s">
        <v>10</v>
      </c>
      <c r="D4" s="21">
        <v>0.15177099999999999</v>
      </c>
      <c r="E4" s="21">
        <v>3.2318E-2</v>
      </c>
      <c r="K4" s="109"/>
      <c r="L4" s="7" t="s">
        <v>10</v>
      </c>
      <c r="M4" s="7">
        <v>0.39</v>
      </c>
      <c r="N4" s="2" t="s">
        <v>354</v>
      </c>
      <c r="O4" s="2">
        <v>1.54</v>
      </c>
      <c r="P4" s="2">
        <v>0.22</v>
      </c>
      <c r="Q4" s="2">
        <v>0.09</v>
      </c>
      <c r="R4" s="2">
        <v>0.13</v>
      </c>
      <c r="S4" s="2">
        <v>0.02</v>
      </c>
      <c r="T4" s="2">
        <v>0.26</v>
      </c>
      <c r="U4" s="2">
        <v>0.18</v>
      </c>
      <c r="W4" s="84"/>
    </row>
    <row r="5" spans="1:28" x14ac:dyDescent="0.4">
      <c r="B5" s="109"/>
      <c r="C5" s="7" t="s">
        <v>11</v>
      </c>
      <c r="D5" s="21">
        <v>0.210563</v>
      </c>
      <c r="E5" s="21">
        <v>7.9516000000000003E-2</v>
      </c>
      <c r="K5" s="109"/>
      <c r="L5" s="7" t="s">
        <v>11</v>
      </c>
      <c r="M5" s="19">
        <v>3.0096000000000002E-7</v>
      </c>
      <c r="N5" s="2" t="s">
        <v>355</v>
      </c>
      <c r="O5" s="2">
        <v>1.92</v>
      </c>
      <c r="P5" s="2">
        <v>0.34</v>
      </c>
      <c r="Q5" s="2">
        <v>0.65</v>
      </c>
      <c r="R5" s="2">
        <v>1.1200000000000001</v>
      </c>
      <c r="S5" s="2">
        <v>0.11</v>
      </c>
      <c r="T5" s="2">
        <v>0.92</v>
      </c>
      <c r="U5" s="2">
        <v>0.75</v>
      </c>
      <c r="Y5" s="84"/>
      <c r="Z5" s="84"/>
    </row>
    <row r="6" spans="1:28" x14ac:dyDescent="0.4">
      <c r="B6" s="109"/>
      <c r="C6" s="7" t="s">
        <v>12</v>
      </c>
      <c r="D6" s="21">
        <v>0.33395399999999997</v>
      </c>
      <c r="E6" s="21">
        <v>0.12774199999999999</v>
      </c>
      <c r="K6" s="109"/>
      <c r="L6" s="7" t="s">
        <v>12</v>
      </c>
      <c r="M6" s="19">
        <v>9.9999999999999995E-7</v>
      </c>
      <c r="N6" s="2" t="s">
        <v>356</v>
      </c>
      <c r="O6" s="2">
        <v>2.3199999999999998</v>
      </c>
      <c r="P6" s="2">
        <v>0.16</v>
      </c>
      <c r="Q6" s="2">
        <v>0.13</v>
      </c>
      <c r="R6" s="2">
        <v>0.09</v>
      </c>
      <c r="S6" s="2">
        <v>0.21</v>
      </c>
      <c r="T6" s="2">
        <v>0.22</v>
      </c>
      <c r="U6" s="2">
        <v>0.36</v>
      </c>
      <c r="AA6" s="84"/>
      <c r="AB6" s="84"/>
    </row>
    <row r="7" spans="1:28" x14ac:dyDescent="0.4">
      <c r="B7" s="109"/>
      <c r="C7" s="7" t="s">
        <v>13</v>
      </c>
      <c r="D7" s="21">
        <v>0.110695</v>
      </c>
      <c r="E7" s="21">
        <v>2.6258E-2</v>
      </c>
      <c r="K7" s="109"/>
      <c r="L7" s="7" t="s">
        <v>13</v>
      </c>
      <c r="M7" s="19">
        <v>4.5177000000000001E-8</v>
      </c>
      <c r="N7" s="2" t="s">
        <v>357</v>
      </c>
      <c r="O7" s="2">
        <v>1.54</v>
      </c>
      <c r="P7" s="2">
        <v>7.0000000000000007E-2</v>
      </c>
      <c r="Q7" s="2">
        <v>0.03</v>
      </c>
      <c r="R7" s="2">
        <v>7.0000000000000007E-2</v>
      </c>
      <c r="S7" s="2">
        <v>0.09</v>
      </c>
      <c r="T7" s="2">
        <v>0.22</v>
      </c>
      <c r="U7" s="2">
        <v>0.13</v>
      </c>
    </row>
    <row r="8" spans="1:28" x14ac:dyDescent="0.4">
      <c r="B8" s="109"/>
      <c r="C8" s="7" t="s">
        <v>14</v>
      </c>
      <c r="D8" s="21">
        <v>0.31185400000000002</v>
      </c>
      <c r="E8" s="21">
        <v>9.2535000000000006E-2</v>
      </c>
      <c r="K8" s="109"/>
      <c r="L8" s="7" t="s">
        <v>14</v>
      </c>
      <c r="M8" s="7">
        <v>5.3999999999999998E-5</v>
      </c>
      <c r="N8" s="2" t="s">
        <v>358</v>
      </c>
      <c r="O8" s="2">
        <v>1.1200000000000001</v>
      </c>
      <c r="P8" s="2">
        <v>0.16</v>
      </c>
      <c r="Q8" s="2">
        <v>0.36</v>
      </c>
      <c r="R8" s="2">
        <v>0.54</v>
      </c>
      <c r="S8" s="2">
        <v>0.22</v>
      </c>
      <c r="T8" s="2">
        <v>0.4</v>
      </c>
      <c r="U8" s="2">
        <v>0.09</v>
      </c>
    </row>
    <row r="9" spans="1:28" x14ac:dyDescent="0.4">
      <c r="B9" s="109"/>
      <c r="C9" s="7" t="s">
        <v>15</v>
      </c>
      <c r="D9" s="21">
        <v>0.232652</v>
      </c>
      <c r="E9" s="21">
        <v>8.0726000000000006E-2</v>
      </c>
      <c r="K9" s="109"/>
      <c r="L9" s="7" t="s">
        <v>15</v>
      </c>
      <c r="M9" s="7">
        <v>6.9999999999999999E-6</v>
      </c>
      <c r="N9" s="2" t="s">
        <v>359</v>
      </c>
      <c r="O9" s="2">
        <v>1.92</v>
      </c>
      <c r="P9" s="2">
        <v>0.09</v>
      </c>
      <c r="Q9" s="2">
        <v>0.03</v>
      </c>
      <c r="R9" s="2">
        <v>0.21</v>
      </c>
      <c r="S9" s="2">
        <v>7.0000000000000007E-2</v>
      </c>
      <c r="T9" s="2">
        <v>0.11</v>
      </c>
      <c r="U9" s="2">
        <v>0.16</v>
      </c>
    </row>
    <row r="10" spans="1:28" x14ac:dyDescent="0.4">
      <c r="B10" s="109" t="s">
        <v>343</v>
      </c>
      <c r="C10" s="7" t="s">
        <v>7</v>
      </c>
      <c r="D10" s="21">
        <v>1.686585</v>
      </c>
      <c r="E10" s="21">
        <v>0.30297400000000002</v>
      </c>
      <c r="K10" s="109" t="s">
        <v>343</v>
      </c>
      <c r="L10" s="7" t="s">
        <v>7</v>
      </c>
      <c r="M10" s="7">
        <v>1</v>
      </c>
      <c r="N10" s="2" t="s">
        <v>360</v>
      </c>
      <c r="O10" s="2">
        <v>1.54</v>
      </c>
      <c r="P10" s="2">
        <v>0.43</v>
      </c>
      <c r="Q10" s="2">
        <v>1.92</v>
      </c>
      <c r="R10" s="2">
        <v>0.92</v>
      </c>
      <c r="S10" s="2">
        <v>1.1000000000000001</v>
      </c>
      <c r="T10" s="2">
        <v>1.92</v>
      </c>
      <c r="U10" s="2">
        <v>1.92</v>
      </c>
    </row>
    <row r="11" spans="1:28" x14ac:dyDescent="0.4">
      <c r="B11" s="109"/>
      <c r="C11" s="7" t="s">
        <v>10</v>
      </c>
      <c r="D11" s="21">
        <v>0.31326700000000002</v>
      </c>
      <c r="E11" s="21">
        <v>6.0630000000000003E-2</v>
      </c>
      <c r="K11" s="109"/>
      <c r="L11" s="7" t="s">
        <v>10</v>
      </c>
      <c r="M11" s="7">
        <v>1</v>
      </c>
      <c r="N11" s="2" t="s">
        <v>361</v>
      </c>
      <c r="O11" s="2">
        <v>1.1200000000000001</v>
      </c>
      <c r="P11" s="2">
        <v>0.13</v>
      </c>
      <c r="Q11" s="2">
        <v>0.54</v>
      </c>
      <c r="R11" s="2">
        <v>0.26</v>
      </c>
      <c r="S11" s="2">
        <v>0.13</v>
      </c>
      <c r="T11" s="2">
        <v>0.09</v>
      </c>
      <c r="U11" s="2">
        <v>0.09</v>
      </c>
    </row>
    <row r="12" spans="1:28" x14ac:dyDescent="0.4">
      <c r="B12" s="109"/>
      <c r="C12" s="7" t="s">
        <v>11</v>
      </c>
      <c r="D12" s="21">
        <v>1.4921599999999999</v>
      </c>
      <c r="E12" s="21">
        <v>0.38728600000000002</v>
      </c>
      <c r="K12" s="109"/>
      <c r="L12" s="7" t="s">
        <v>11</v>
      </c>
      <c r="M12" s="7">
        <v>0.81877200000000006</v>
      </c>
      <c r="N12" s="2" t="s">
        <v>362</v>
      </c>
      <c r="O12" s="2">
        <v>1.1200000000000001</v>
      </c>
      <c r="P12" s="2">
        <v>0.45</v>
      </c>
      <c r="Q12" s="2">
        <v>0.92</v>
      </c>
      <c r="R12" s="2">
        <v>0.56000000000000005</v>
      </c>
      <c r="S12" s="2">
        <v>0.33</v>
      </c>
      <c r="T12" s="2">
        <v>0.54</v>
      </c>
      <c r="U12" s="2">
        <v>0.22</v>
      </c>
    </row>
    <row r="13" spans="1:28" x14ac:dyDescent="0.4">
      <c r="B13" s="109"/>
      <c r="C13" s="7" t="s">
        <v>12</v>
      </c>
      <c r="D13" s="21">
        <v>0.934585</v>
      </c>
      <c r="E13" s="21">
        <v>0.26690399999999997</v>
      </c>
      <c r="K13" s="109"/>
      <c r="L13" s="7" t="s">
        <v>12</v>
      </c>
      <c r="M13" s="7">
        <v>1.3579000000000001E-2</v>
      </c>
      <c r="N13" s="2" t="s">
        <v>363</v>
      </c>
      <c r="O13" s="2">
        <v>2.74</v>
      </c>
      <c r="P13" s="2">
        <v>0.22</v>
      </c>
      <c r="Q13" s="2">
        <v>2.74</v>
      </c>
      <c r="R13" s="2">
        <v>1.82</v>
      </c>
      <c r="S13" s="2">
        <v>0.54</v>
      </c>
      <c r="T13" s="2">
        <v>0.26</v>
      </c>
      <c r="U13" s="2">
        <v>0.18</v>
      </c>
    </row>
    <row r="14" spans="1:28" x14ac:dyDescent="0.4">
      <c r="B14" s="109"/>
      <c r="C14" s="7" t="s">
        <v>13</v>
      </c>
      <c r="D14" s="21">
        <v>0.60518400000000006</v>
      </c>
      <c r="E14" s="21">
        <v>0.179928</v>
      </c>
      <c r="K14" s="109"/>
      <c r="L14" s="7" t="s">
        <v>13</v>
      </c>
      <c r="M14" s="7">
        <v>1.3100000000000001E-4</v>
      </c>
      <c r="N14" s="2" t="s">
        <v>364</v>
      </c>
      <c r="O14" s="2">
        <v>1.92</v>
      </c>
      <c r="P14" s="2">
        <v>0.33</v>
      </c>
      <c r="Q14" s="2">
        <v>1.34</v>
      </c>
      <c r="R14" s="2">
        <v>1.1200000000000001</v>
      </c>
      <c r="S14" s="2">
        <v>0.92</v>
      </c>
      <c r="T14" s="2">
        <v>0.56000000000000005</v>
      </c>
      <c r="U14" s="2">
        <v>0.22</v>
      </c>
    </row>
    <row r="15" spans="1:28" x14ac:dyDescent="0.4">
      <c r="B15" s="109"/>
      <c r="C15" s="7" t="s">
        <v>14</v>
      </c>
      <c r="D15" s="21">
        <v>0.67299100000000001</v>
      </c>
      <c r="E15" s="21">
        <v>0.32390999999999998</v>
      </c>
      <c r="K15" s="109"/>
      <c r="L15" s="7" t="s">
        <v>14</v>
      </c>
      <c r="M15" s="7">
        <v>1.1651E-2</v>
      </c>
    </row>
    <row r="16" spans="1:28" x14ac:dyDescent="0.4">
      <c r="B16" s="109"/>
      <c r="C16" s="7" t="s">
        <v>15</v>
      </c>
      <c r="D16" s="21">
        <v>0.526231</v>
      </c>
      <c r="E16" s="21">
        <v>0.34906999999999999</v>
      </c>
      <c r="K16" s="109"/>
      <c r="L16" s="7" t="s">
        <v>15</v>
      </c>
      <c r="M16" s="7">
        <v>1.4920000000000001E-3</v>
      </c>
    </row>
    <row r="22" spans="1:21" x14ac:dyDescent="0.4">
      <c r="A22" s="2" t="s">
        <v>38</v>
      </c>
    </row>
    <row r="25" spans="1:21" x14ac:dyDescent="0.4">
      <c r="D25" s="2" t="s">
        <v>3</v>
      </c>
      <c r="E25" s="2" t="s">
        <v>5</v>
      </c>
      <c r="J25" s="7"/>
      <c r="K25" s="7" t="s">
        <v>9</v>
      </c>
      <c r="O25" s="2" t="s">
        <v>7</v>
      </c>
      <c r="P25" s="2" t="s">
        <v>10</v>
      </c>
      <c r="Q25" s="2" t="s">
        <v>11</v>
      </c>
      <c r="R25" s="2" t="s">
        <v>12</v>
      </c>
      <c r="S25" s="2" t="s">
        <v>13</v>
      </c>
      <c r="T25" s="2" t="s">
        <v>14</v>
      </c>
      <c r="U25" s="2" t="s">
        <v>15</v>
      </c>
    </row>
    <row r="26" spans="1:21" x14ac:dyDescent="0.4">
      <c r="B26" s="121" t="s">
        <v>91</v>
      </c>
      <c r="C26" s="7" t="s">
        <v>7</v>
      </c>
      <c r="D26" s="7">
        <v>1.611</v>
      </c>
      <c r="E26" s="7">
        <v>5.6000000000000001E-2</v>
      </c>
      <c r="G26" s="2" t="s">
        <v>111</v>
      </c>
      <c r="J26" s="7" t="s">
        <v>112</v>
      </c>
      <c r="K26" s="7">
        <v>0.126</v>
      </c>
      <c r="N26" s="2" t="s">
        <v>97</v>
      </c>
      <c r="O26" s="2">
        <v>1.82</v>
      </c>
      <c r="P26" s="2">
        <v>1.92</v>
      </c>
      <c r="Q26" s="2">
        <v>1.54</v>
      </c>
      <c r="R26" s="2">
        <v>1.54</v>
      </c>
      <c r="S26" s="2">
        <v>1.54</v>
      </c>
      <c r="T26" s="2">
        <v>1.92</v>
      </c>
      <c r="U26" s="2">
        <v>2.3199999999999998</v>
      </c>
    </row>
    <row r="27" spans="1:21" x14ac:dyDescent="0.4">
      <c r="B27" s="122"/>
      <c r="C27" s="7" t="s">
        <v>10</v>
      </c>
      <c r="D27" s="7">
        <v>1.7010000000000001</v>
      </c>
      <c r="E27" s="7">
        <v>9.8000000000000004E-2</v>
      </c>
      <c r="G27" s="2" t="s">
        <v>431</v>
      </c>
      <c r="J27" s="7" t="s">
        <v>10</v>
      </c>
      <c r="K27" s="7">
        <v>6.3E-2</v>
      </c>
      <c r="N27" s="2" t="s">
        <v>99</v>
      </c>
      <c r="O27" s="2">
        <v>1.54</v>
      </c>
      <c r="P27" s="2">
        <v>1.54</v>
      </c>
      <c r="Q27" s="2">
        <v>2.3199999999999998</v>
      </c>
      <c r="R27" s="2">
        <v>1.54</v>
      </c>
      <c r="S27" s="2">
        <v>1.54</v>
      </c>
      <c r="T27" s="2">
        <v>2.0699999999999998</v>
      </c>
      <c r="U27" s="2">
        <v>1.92</v>
      </c>
    </row>
    <row r="28" spans="1:21" x14ac:dyDescent="0.4">
      <c r="B28" s="122"/>
      <c r="C28" s="7" t="s">
        <v>11</v>
      </c>
      <c r="D28" s="7">
        <v>1.59</v>
      </c>
      <c r="E28" s="7">
        <v>0.105</v>
      </c>
      <c r="J28" s="7" t="s">
        <v>11</v>
      </c>
      <c r="K28" s="7">
        <v>0.51900000000000002</v>
      </c>
      <c r="N28" s="2" t="s">
        <v>100</v>
      </c>
      <c r="O28" s="2">
        <v>1.54</v>
      </c>
      <c r="P28" s="2">
        <v>2.3199999999999998</v>
      </c>
      <c r="Q28" s="2">
        <v>1.34</v>
      </c>
      <c r="R28" s="2">
        <v>1.42</v>
      </c>
      <c r="S28" s="2">
        <v>1.28</v>
      </c>
      <c r="T28" s="2">
        <v>1.34</v>
      </c>
      <c r="U28" s="2">
        <v>1.1200000000000001</v>
      </c>
    </row>
    <row r="29" spans="1:21" x14ac:dyDescent="0.4">
      <c r="B29" s="122"/>
      <c r="C29" s="7" t="s">
        <v>12</v>
      </c>
      <c r="D29" s="7">
        <v>1.7430000000000001</v>
      </c>
      <c r="E29" s="7">
        <v>0.114</v>
      </c>
      <c r="J29" s="7" t="s">
        <v>12</v>
      </c>
      <c r="K29" s="7">
        <v>0.437</v>
      </c>
      <c r="N29" s="2" t="s">
        <v>101</v>
      </c>
      <c r="O29" s="94">
        <v>1.5</v>
      </c>
      <c r="P29" s="2">
        <v>1.28</v>
      </c>
      <c r="Q29" s="2">
        <v>1.34</v>
      </c>
      <c r="R29" s="2">
        <v>2.3199999999999998</v>
      </c>
      <c r="S29" s="2">
        <v>1.92</v>
      </c>
      <c r="T29" s="2">
        <v>1.52</v>
      </c>
      <c r="U29" s="2">
        <v>0.92</v>
      </c>
    </row>
    <row r="30" spans="1:21" x14ac:dyDescent="0.4">
      <c r="B30" s="122"/>
      <c r="C30" s="7" t="s">
        <v>13</v>
      </c>
      <c r="D30" s="7">
        <v>1.8109999999999999</v>
      </c>
      <c r="E30" s="7">
        <v>0.13</v>
      </c>
      <c r="J30" s="7" t="s">
        <v>13</v>
      </c>
      <c r="K30" s="7">
        <v>0.90800000000000003</v>
      </c>
      <c r="N30" s="2" t="s">
        <v>102</v>
      </c>
      <c r="O30" s="2">
        <v>1.54</v>
      </c>
      <c r="P30" s="2">
        <v>1.54</v>
      </c>
      <c r="Q30" s="2">
        <v>1.54</v>
      </c>
      <c r="R30" s="2">
        <v>2.3199999999999998</v>
      </c>
      <c r="S30" s="2">
        <v>2.2400000000000002</v>
      </c>
      <c r="T30" s="2">
        <v>1.54</v>
      </c>
      <c r="U30" s="2">
        <v>2.86</v>
      </c>
    </row>
    <row r="31" spans="1:21" x14ac:dyDescent="0.4">
      <c r="B31" s="122"/>
      <c r="C31" s="7" t="s">
        <v>14</v>
      </c>
      <c r="D31" s="7">
        <v>1.7789999999999999</v>
      </c>
      <c r="E31" s="7">
        <v>0.11700000000000001</v>
      </c>
      <c r="J31" s="7" t="s">
        <v>14</v>
      </c>
      <c r="K31" s="7">
        <v>0.26</v>
      </c>
      <c r="N31" s="2" t="s">
        <v>103</v>
      </c>
      <c r="O31" s="2">
        <v>1.54</v>
      </c>
      <c r="P31" s="2">
        <v>2.3199999999999998</v>
      </c>
      <c r="Q31" s="2">
        <v>1.28</v>
      </c>
      <c r="R31" s="2">
        <v>1.54</v>
      </c>
      <c r="S31" s="2">
        <v>2.36</v>
      </c>
      <c r="T31" s="2">
        <v>1.92</v>
      </c>
      <c r="U31" s="2">
        <v>2.86</v>
      </c>
    </row>
    <row r="32" spans="1:21" x14ac:dyDescent="0.4">
      <c r="B32" s="123"/>
      <c r="C32" s="7" t="s">
        <v>15</v>
      </c>
      <c r="D32" s="7">
        <v>1.9930000000000001</v>
      </c>
      <c r="E32" s="7">
        <v>0.183</v>
      </c>
      <c r="J32" s="7" t="s">
        <v>15</v>
      </c>
      <c r="K32" s="7">
        <v>0.17599999999999999</v>
      </c>
      <c r="N32" s="2" t="s">
        <v>104</v>
      </c>
      <c r="O32" s="2">
        <v>1.54</v>
      </c>
      <c r="P32" s="2">
        <v>1.54</v>
      </c>
      <c r="Q32" s="2">
        <v>1.54</v>
      </c>
      <c r="R32" s="2">
        <v>1.54</v>
      </c>
      <c r="S32" s="2">
        <v>1.1200000000000001</v>
      </c>
      <c r="T32" s="2">
        <v>2.0699999999999998</v>
      </c>
      <c r="U32" s="2">
        <v>1.82</v>
      </c>
    </row>
    <row r="33" spans="1:21" x14ac:dyDescent="0.4">
      <c r="B33" s="121" t="s">
        <v>92</v>
      </c>
      <c r="C33" s="7" t="s">
        <v>7</v>
      </c>
      <c r="D33" s="7">
        <v>1.4350000000000001</v>
      </c>
      <c r="E33" s="7">
        <v>9.1999999999999998E-2</v>
      </c>
      <c r="N33" s="2" t="s">
        <v>105</v>
      </c>
      <c r="O33" s="2">
        <v>1.54</v>
      </c>
      <c r="P33" s="2">
        <v>1.54</v>
      </c>
      <c r="Q33" s="2">
        <v>1.54</v>
      </c>
      <c r="R33" s="2">
        <v>1.54</v>
      </c>
      <c r="S33" s="2">
        <v>2.0699999999999998</v>
      </c>
      <c r="T33" s="2">
        <v>2.2400000000000002</v>
      </c>
      <c r="U33" s="2">
        <v>1.52</v>
      </c>
    </row>
    <row r="34" spans="1:21" x14ac:dyDescent="0.4">
      <c r="B34" s="122"/>
      <c r="C34" s="7" t="s">
        <v>10</v>
      </c>
      <c r="D34" s="7">
        <v>1.3169999999999999</v>
      </c>
      <c r="E34" s="7">
        <v>0.16200000000000001</v>
      </c>
      <c r="N34" s="2" t="s">
        <v>106</v>
      </c>
      <c r="O34" s="2">
        <v>1.54</v>
      </c>
      <c r="P34" s="2">
        <v>1.82</v>
      </c>
      <c r="Q34" s="2">
        <v>2.2400000000000002</v>
      </c>
      <c r="R34" s="2">
        <v>2.3199999999999998</v>
      </c>
      <c r="S34" s="2">
        <v>1.54</v>
      </c>
      <c r="T34" s="2">
        <v>1.54</v>
      </c>
      <c r="U34" s="2">
        <v>1.92</v>
      </c>
    </row>
    <row r="35" spans="1:21" x14ac:dyDescent="0.4">
      <c r="B35" s="122"/>
      <c r="C35" s="7" t="s">
        <v>11</v>
      </c>
      <c r="D35" s="7">
        <v>1.456</v>
      </c>
      <c r="E35" s="7">
        <v>0.17299999999999999</v>
      </c>
      <c r="N35" s="2" t="s">
        <v>109</v>
      </c>
      <c r="O35" s="2">
        <v>1.54</v>
      </c>
      <c r="P35" s="2">
        <v>1.54</v>
      </c>
      <c r="Q35" s="2">
        <v>1.28</v>
      </c>
      <c r="R35" s="2">
        <v>1.54</v>
      </c>
      <c r="S35" s="2">
        <v>2.36</v>
      </c>
      <c r="T35" s="2">
        <v>1.34</v>
      </c>
      <c r="U35" s="2">
        <v>2.86</v>
      </c>
    </row>
    <row r="36" spans="1:21" x14ac:dyDescent="0.4">
      <c r="B36" s="122"/>
      <c r="C36" s="7" t="s">
        <v>12</v>
      </c>
      <c r="D36" s="7">
        <v>1.5660000000000001</v>
      </c>
      <c r="E36" s="7">
        <v>0.189</v>
      </c>
      <c r="N36" s="2" t="s">
        <v>110</v>
      </c>
      <c r="O36" s="2">
        <v>2.0699999999999998</v>
      </c>
      <c r="P36" s="2">
        <v>1.34</v>
      </c>
      <c r="Q36" s="2">
        <v>1.54</v>
      </c>
      <c r="R36" s="2">
        <v>1.54</v>
      </c>
      <c r="S36" s="2">
        <v>1.96</v>
      </c>
      <c r="T36" s="2">
        <v>2.0699999999999998</v>
      </c>
      <c r="U36" s="2">
        <v>1.82</v>
      </c>
    </row>
    <row r="37" spans="1:21" x14ac:dyDescent="0.4">
      <c r="B37" s="122"/>
      <c r="C37" s="7" t="s">
        <v>13</v>
      </c>
      <c r="D37" s="7">
        <v>1.782</v>
      </c>
      <c r="E37" s="7">
        <v>0.216</v>
      </c>
      <c r="N37" s="2" t="s">
        <v>93</v>
      </c>
      <c r="O37" s="2">
        <v>1.54</v>
      </c>
      <c r="P37" s="2">
        <v>1.28</v>
      </c>
      <c r="Q37" s="2">
        <v>1.82</v>
      </c>
      <c r="R37" s="2">
        <v>1.1200000000000001</v>
      </c>
      <c r="S37" s="2">
        <v>1.92</v>
      </c>
      <c r="T37" s="2">
        <v>1.54</v>
      </c>
      <c r="U37" s="2">
        <v>1.75</v>
      </c>
    </row>
    <row r="38" spans="1:21" x14ac:dyDescent="0.4">
      <c r="B38" s="122"/>
      <c r="C38" s="7" t="s">
        <v>14</v>
      </c>
      <c r="D38" s="7">
        <v>1.512</v>
      </c>
      <c r="E38" s="7">
        <v>0.19400000000000001</v>
      </c>
      <c r="N38" s="2" t="s">
        <v>94</v>
      </c>
      <c r="O38" s="2">
        <v>1.54</v>
      </c>
      <c r="P38" s="2">
        <v>1.54</v>
      </c>
      <c r="Q38" s="2">
        <v>1.34</v>
      </c>
      <c r="R38" s="2">
        <v>1.54</v>
      </c>
      <c r="S38" s="2">
        <v>2.3199999999999998</v>
      </c>
      <c r="T38" s="2">
        <v>2.27</v>
      </c>
      <c r="U38" s="2">
        <v>1.1200000000000001</v>
      </c>
    </row>
    <row r="39" spans="1:21" x14ac:dyDescent="0.4">
      <c r="B39" s="123"/>
      <c r="C39" s="7" t="s">
        <v>15</v>
      </c>
      <c r="D39" s="7">
        <v>1.486</v>
      </c>
      <c r="E39" s="7">
        <v>0.30299999999999999</v>
      </c>
      <c r="N39" s="2" t="s">
        <v>95</v>
      </c>
      <c r="O39" s="2">
        <v>1.54</v>
      </c>
      <c r="P39" s="2">
        <v>1.1000000000000001</v>
      </c>
      <c r="Q39" s="2">
        <v>1.1200000000000001</v>
      </c>
      <c r="R39" s="2">
        <v>2.0699999999999998</v>
      </c>
      <c r="S39" s="2">
        <v>1.34</v>
      </c>
      <c r="T39" s="2">
        <v>1.1200000000000001</v>
      </c>
      <c r="U39" s="2">
        <v>1.54</v>
      </c>
    </row>
    <row r="40" spans="1:21" x14ac:dyDescent="0.4">
      <c r="N40" s="2" t="s">
        <v>96</v>
      </c>
      <c r="O40" s="2">
        <v>1.1200000000000001</v>
      </c>
      <c r="P40" s="2">
        <v>1.34</v>
      </c>
      <c r="Q40" s="2">
        <v>1.54</v>
      </c>
      <c r="R40" s="2">
        <v>1.54</v>
      </c>
      <c r="S40" s="2">
        <v>1.54</v>
      </c>
      <c r="T40" s="2">
        <v>1.1200000000000001</v>
      </c>
      <c r="U40" s="2">
        <v>1.54</v>
      </c>
    </row>
    <row r="43" spans="1:21" x14ac:dyDescent="0.4">
      <c r="A43" s="2" t="s">
        <v>40</v>
      </c>
    </row>
    <row r="44" spans="1:21" x14ac:dyDescent="0.4">
      <c r="B44" s="7"/>
      <c r="C44" s="7"/>
      <c r="D44" s="7" t="s">
        <v>3</v>
      </c>
      <c r="E44" s="7" t="s">
        <v>5</v>
      </c>
      <c r="G44" s="2" t="s">
        <v>379</v>
      </c>
      <c r="J44" s="7"/>
      <c r="K44" s="7" t="s">
        <v>9</v>
      </c>
      <c r="O44" s="2" t="s">
        <v>7</v>
      </c>
      <c r="P44" s="2" t="s">
        <v>10</v>
      </c>
      <c r="Q44" s="2" t="s">
        <v>11</v>
      </c>
      <c r="R44" s="2" t="s">
        <v>114</v>
      </c>
      <c r="S44" s="2" t="s">
        <v>115</v>
      </c>
    </row>
    <row r="45" spans="1:21" ht="14.25" customHeight="1" x14ac:dyDescent="0.4">
      <c r="B45" s="109" t="s">
        <v>91</v>
      </c>
      <c r="C45" s="7" t="s">
        <v>7</v>
      </c>
      <c r="D45" s="8">
        <v>1.4811510000000001</v>
      </c>
      <c r="E45" s="8">
        <v>0.15151999999999999</v>
      </c>
      <c r="G45" s="2" t="s">
        <v>380</v>
      </c>
      <c r="J45" s="7" t="s">
        <v>112</v>
      </c>
      <c r="K45" s="7">
        <v>0.12</v>
      </c>
      <c r="N45" s="2" t="s">
        <v>98</v>
      </c>
      <c r="O45" s="2">
        <v>1.54</v>
      </c>
      <c r="P45" s="2">
        <v>1.54</v>
      </c>
      <c r="Q45" s="2">
        <v>1.54</v>
      </c>
      <c r="R45" s="2">
        <v>1.82</v>
      </c>
      <c r="S45" s="2">
        <v>2.09</v>
      </c>
    </row>
    <row r="46" spans="1:21" x14ac:dyDescent="0.4">
      <c r="B46" s="109"/>
      <c r="C46" s="7" t="s">
        <v>10</v>
      </c>
      <c r="D46" s="8">
        <v>1.3851249999999999</v>
      </c>
      <c r="E46" s="8">
        <v>0.19317100000000001</v>
      </c>
      <c r="J46" s="7" t="s">
        <v>10</v>
      </c>
      <c r="K46" s="7">
        <v>0.67</v>
      </c>
      <c r="N46" s="2" t="s">
        <v>99</v>
      </c>
      <c r="O46" s="2">
        <v>0.93</v>
      </c>
      <c r="P46" s="2">
        <v>0.68</v>
      </c>
      <c r="Q46" s="2">
        <v>1.34</v>
      </c>
      <c r="R46" s="2">
        <v>1.1200000000000001</v>
      </c>
      <c r="S46" s="2">
        <v>1.54</v>
      </c>
    </row>
    <row r="47" spans="1:21" x14ac:dyDescent="0.4">
      <c r="B47" s="109"/>
      <c r="C47" s="7" t="s">
        <v>11</v>
      </c>
      <c r="D47" s="8">
        <v>1.5649999999999999</v>
      </c>
      <c r="E47" s="8">
        <v>0.13852700000000001</v>
      </c>
      <c r="J47" s="7" t="s">
        <v>11</v>
      </c>
      <c r="K47" s="7">
        <v>0.53</v>
      </c>
      <c r="N47" s="2" t="s">
        <v>100</v>
      </c>
      <c r="O47" s="2">
        <v>1.54</v>
      </c>
      <c r="P47" s="2">
        <v>1.34</v>
      </c>
      <c r="Q47" s="2">
        <v>1.28</v>
      </c>
      <c r="R47" s="2">
        <v>1.54</v>
      </c>
      <c r="S47" s="2">
        <v>1.75</v>
      </c>
    </row>
    <row r="48" spans="1:21" x14ac:dyDescent="0.4">
      <c r="B48" s="109"/>
      <c r="C48" s="7" t="s">
        <v>114</v>
      </c>
      <c r="D48" s="8">
        <v>1.427605</v>
      </c>
      <c r="E48" s="8">
        <v>0.13717399999999999</v>
      </c>
      <c r="J48" s="7" t="s">
        <v>114</v>
      </c>
      <c r="K48" s="7">
        <v>4.7E-2</v>
      </c>
      <c r="N48" s="2" t="s">
        <v>101</v>
      </c>
      <c r="O48" s="2">
        <v>1.54</v>
      </c>
      <c r="P48" s="2">
        <v>1.54</v>
      </c>
      <c r="Q48" s="2">
        <v>1.59</v>
      </c>
      <c r="R48" s="2">
        <v>1.1200000000000001</v>
      </c>
      <c r="S48" s="2">
        <v>1.1200000000000001</v>
      </c>
    </row>
    <row r="49" spans="2:19" x14ac:dyDescent="0.4">
      <c r="B49" s="109"/>
      <c r="C49" s="7" t="s">
        <v>115</v>
      </c>
      <c r="D49" s="8">
        <v>1.6628540000000001</v>
      </c>
      <c r="E49" s="8">
        <v>0.16214000000000001</v>
      </c>
      <c r="J49" s="7" t="s">
        <v>115</v>
      </c>
      <c r="K49" s="7">
        <v>2.1000000000000001E-2</v>
      </c>
      <c r="N49" s="2" t="s">
        <v>102</v>
      </c>
      <c r="O49" s="2">
        <v>1.86</v>
      </c>
      <c r="P49" s="2">
        <v>1.82</v>
      </c>
      <c r="Q49" s="2">
        <v>2.0699999999999998</v>
      </c>
      <c r="R49" s="2">
        <v>1.54</v>
      </c>
      <c r="S49" s="2">
        <v>1.82</v>
      </c>
    </row>
    <row r="50" spans="2:19" ht="14.25" customHeight="1" x14ac:dyDescent="0.4">
      <c r="B50" s="109" t="s">
        <v>92</v>
      </c>
      <c r="C50" s="7" t="s">
        <v>7</v>
      </c>
      <c r="D50" s="8">
        <v>1.161295</v>
      </c>
      <c r="E50" s="8">
        <v>0.102474</v>
      </c>
      <c r="J50" s="5"/>
      <c r="K50" s="5"/>
      <c r="N50" s="2" t="s">
        <v>93</v>
      </c>
      <c r="O50" s="2">
        <v>1.1200000000000001</v>
      </c>
      <c r="P50" s="2">
        <v>1.1200000000000001</v>
      </c>
      <c r="Q50" s="2">
        <v>1.82</v>
      </c>
      <c r="R50" s="2">
        <v>0.22</v>
      </c>
      <c r="S50" s="2">
        <v>0.92</v>
      </c>
    </row>
    <row r="51" spans="2:19" x14ac:dyDescent="0.4">
      <c r="B51" s="109"/>
      <c r="C51" s="7" t="s">
        <v>10</v>
      </c>
      <c r="D51" s="8">
        <v>1.277182</v>
      </c>
      <c r="E51" s="8">
        <v>0.14602399999999999</v>
      </c>
      <c r="J51" s="5"/>
      <c r="K51" s="5"/>
      <c r="N51" s="2" t="s">
        <v>94</v>
      </c>
      <c r="O51" s="2">
        <v>1.54</v>
      </c>
      <c r="P51" s="2">
        <v>1.1200000000000001</v>
      </c>
      <c r="Q51" s="2">
        <v>1.1200000000000001</v>
      </c>
      <c r="R51" s="2">
        <v>0.6</v>
      </c>
      <c r="S51" s="2">
        <v>0.92</v>
      </c>
    </row>
    <row r="52" spans="2:19" x14ac:dyDescent="0.4">
      <c r="B52" s="109"/>
      <c r="C52" s="7" t="s">
        <v>11</v>
      </c>
      <c r="D52" s="8">
        <v>1.439049</v>
      </c>
      <c r="E52" s="8">
        <v>0.13102</v>
      </c>
      <c r="N52" s="2" t="s">
        <v>95</v>
      </c>
      <c r="O52" s="2">
        <v>1.1200000000000001</v>
      </c>
      <c r="P52" s="2">
        <v>0.92</v>
      </c>
      <c r="Q52" s="2">
        <v>1.54</v>
      </c>
      <c r="R52" s="2">
        <v>1.1000000000000001</v>
      </c>
      <c r="S52" s="2">
        <v>1.1200000000000001</v>
      </c>
    </row>
    <row r="53" spans="2:19" x14ac:dyDescent="0.4">
      <c r="B53" s="109"/>
      <c r="C53" s="7" t="s">
        <v>114</v>
      </c>
      <c r="D53" s="8">
        <v>0.86392100000000005</v>
      </c>
      <c r="E53" s="8">
        <v>0.19725999999999999</v>
      </c>
      <c r="N53" s="2" t="s">
        <v>96</v>
      </c>
      <c r="O53" s="2">
        <v>1.1200000000000001</v>
      </c>
      <c r="P53" s="2">
        <v>1.7</v>
      </c>
      <c r="Q53" s="2">
        <v>1.54</v>
      </c>
      <c r="R53" s="2">
        <v>1.1200000000000001</v>
      </c>
      <c r="S53" s="2">
        <v>0.93</v>
      </c>
    </row>
    <row r="54" spans="2:19" x14ac:dyDescent="0.4">
      <c r="B54" s="109"/>
      <c r="C54" s="7" t="s">
        <v>115</v>
      </c>
      <c r="D54" s="8">
        <v>1.083426</v>
      </c>
      <c r="E54" s="8">
        <v>0.12053800000000001</v>
      </c>
      <c r="N54" s="2" t="s">
        <v>116</v>
      </c>
      <c r="O54" s="2">
        <v>0.92</v>
      </c>
      <c r="P54" s="2">
        <v>1.54</v>
      </c>
      <c r="Q54" s="2">
        <v>1.17</v>
      </c>
      <c r="R54" s="2">
        <v>1.28</v>
      </c>
      <c r="S54" s="2">
        <v>1.54</v>
      </c>
    </row>
  </sheetData>
  <mergeCells count="8">
    <mergeCell ref="B50:B54"/>
    <mergeCell ref="B3:B9"/>
    <mergeCell ref="B10:B16"/>
    <mergeCell ref="K3:K9"/>
    <mergeCell ref="K10:K16"/>
    <mergeCell ref="B26:B32"/>
    <mergeCell ref="B33:B39"/>
    <mergeCell ref="B45:B49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995A3-5B40-4243-A74C-62AB903E5945}">
  <dimension ref="A1:V26"/>
  <sheetViews>
    <sheetView workbookViewId="0">
      <selection activeCell="G21" sqref="G21"/>
    </sheetView>
  </sheetViews>
  <sheetFormatPr defaultColWidth="9" defaultRowHeight="14.25" x14ac:dyDescent="0.4"/>
  <cols>
    <col min="1" max="1" width="9" style="2"/>
    <col min="2" max="2" width="9.25" style="2" customWidth="1"/>
    <col min="3" max="16384" width="9" style="2"/>
  </cols>
  <sheetData>
    <row r="1" spans="1:22" x14ac:dyDescent="0.4">
      <c r="A1" s="2" t="s">
        <v>0</v>
      </c>
      <c r="J1" s="7"/>
      <c r="K1" s="7"/>
      <c r="L1" s="7" t="s">
        <v>3</v>
      </c>
      <c r="M1" s="7" t="s">
        <v>5</v>
      </c>
      <c r="O1" s="7" t="s">
        <v>75</v>
      </c>
      <c r="P1" s="7"/>
      <c r="Q1" s="7"/>
      <c r="R1" s="7"/>
      <c r="S1" s="7"/>
      <c r="T1" s="7"/>
    </row>
    <row r="2" spans="1:22" x14ac:dyDescent="0.2">
      <c r="B2" s="2" t="s">
        <v>77</v>
      </c>
      <c r="J2" s="7" t="s">
        <v>74</v>
      </c>
      <c r="K2" s="7" t="s">
        <v>7</v>
      </c>
      <c r="L2" s="8">
        <v>1.568435</v>
      </c>
      <c r="M2" s="8">
        <v>0.22456599999999999</v>
      </c>
      <c r="O2" s="7" t="s">
        <v>7</v>
      </c>
      <c r="P2" s="17">
        <v>2.3214298022074824</v>
      </c>
      <c r="Q2" s="17">
        <v>1.1162919111508853</v>
      </c>
      <c r="R2" s="12">
        <v>1.7472520373845164</v>
      </c>
      <c r="S2" s="12">
        <v>1.5409117888561616</v>
      </c>
      <c r="T2" s="17">
        <v>1.1162919111508853</v>
      </c>
      <c r="U2" s="71"/>
      <c r="V2" s="71"/>
    </row>
    <row r="3" spans="1:22" x14ac:dyDescent="0.2">
      <c r="J3" s="7"/>
      <c r="K3" s="7" t="s">
        <v>10</v>
      </c>
      <c r="L3" s="8">
        <v>0.16730500000000001</v>
      </c>
      <c r="M3" s="8">
        <v>2.6266999999999999E-2</v>
      </c>
      <c r="O3" s="7" t="s">
        <v>10</v>
      </c>
      <c r="P3" s="72">
        <v>0.1639163301298969</v>
      </c>
      <c r="Q3" s="72">
        <v>0.1639163301298969</v>
      </c>
      <c r="R3" s="72">
        <v>0.1639163301298969</v>
      </c>
      <c r="S3" s="72">
        <v>8.9582302801873195E-2</v>
      </c>
      <c r="T3" s="72">
        <v>0.25519177146904187</v>
      </c>
      <c r="U3" s="71"/>
      <c r="V3" s="71"/>
    </row>
    <row r="4" spans="1:22" x14ac:dyDescent="0.2">
      <c r="A4" s="7" t="s">
        <v>7</v>
      </c>
      <c r="B4" s="121" t="s">
        <v>78</v>
      </c>
      <c r="C4" s="7" t="s">
        <v>73</v>
      </c>
      <c r="D4" s="22">
        <v>1</v>
      </c>
      <c r="J4" s="7"/>
      <c r="K4" s="7" t="s">
        <v>11</v>
      </c>
      <c r="L4" s="8">
        <v>1.5543419999999999</v>
      </c>
      <c r="M4" s="8">
        <v>0.35407300000000003</v>
      </c>
      <c r="O4" s="7" t="s">
        <v>11</v>
      </c>
      <c r="P4" s="72">
        <v>0.90735613033058193</v>
      </c>
      <c r="Q4" s="72">
        <v>1.5409117888561616</v>
      </c>
      <c r="R4" s="72">
        <v>2.8559825892890318</v>
      </c>
      <c r="S4" s="72">
        <v>1.5409117888561616</v>
      </c>
      <c r="T4" s="72">
        <v>0.9265453197831599</v>
      </c>
      <c r="U4" s="71"/>
      <c r="V4" s="71"/>
    </row>
    <row r="5" spans="1:22" x14ac:dyDescent="0.2">
      <c r="A5" s="7"/>
      <c r="B5" s="123"/>
      <c r="C5" s="7" t="s">
        <v>74</v>
      </c>
      <c r="D5" s="22">
        <v>1</v>
      </c>
      <c r="J5" s="7"/>
      <c r="K5" s="7" t="s">
        <v>12</v>
      </c>
      <c r="L5" s="8">
        <v>0.47773300000000002</v>
      </c>
      <c r="M5" s="8">
        <v>0.17904100000000001</v>
      </c>
      <c r="O5" s="7" t="s">
        <v>12</v>
      </c>
      <c r="P5" s="72">
        <v>0.13663298473304664</v>
      </c>
      <c r="Q5" s="72">
        <v>0.62265064804950809</v>
      </c>
      <c r="R5" s="14">
        <v>0.16666501450407792</v>
      </c>
      <c r="S5" s="14">
        <v>0.35829804989654862</v>
      </c>
      <c r="T5" s="72">
        <v>1.1044176366032887</v>
      </c>
      <c r="U5" s="71"/>
      <c r="V5" s="71"/>
    </row>
    <row r="6" spans="1:22" x14ac:dyDescent="0.2">
      <c r="A6" s="7" t="s">
        <v>10</v>
      </c>
      <c r="B6" s="121" t="s">
        <v>78</v>
      </c>
      <c r="C6" s="7" t="s">
        <v>73</v>
      </c>
      <c r="D6" s="22">
        <v>0.77800000000000002</v>
      </c>
      <c r="J6" s="7"/>
      <c r="K6" s="7" t="s">
        <v>13</v>
      </c>
      <c r="L6" s="8">
        <v>0.23169899999999999</v>
      </c>
      <c r="M6" s="8">
        <v>3.5894000000000002E-2</v>
      </c>
      <c r="O6" s="7" t="s">
        <v>13</v>
      </c>
      <c r="P6" s="17">
        <v>0.21989847737535437</v>
      </c>
      <c r="Q6" s="17">
        <v>0.35829804989654862</v>
      </c>
      <c r="R6" s="17">
        <v>0.21989847737535437</v>
      </c>
      <c r="S6" s="17">
        <v>0.1346066967112915</v>
      </c>
      <c r="T6" s="17">
        <v>0.22579333130848239</v>
      </c>
      <c r="U6" s="71"/>
      <c r="V6" s="71"/>
    </row>
    <row r="7" spans="1:22" x14ac:dyDescent="0.2">
      <c r="A7" s="7"/>
      <c r="B7" s="123"/>
      <c r="C7" s="7" t="s">
        <v>74</v>
      </c>
      <c r="D7" s="22">
        <v>0.23899999999999999</v>
      </c>
      <c r="J7" s="7"/>
      <c r="K7" s="7" t="s">
        <v>14</v>
      </c>
      <c r="L7" s="8">
        <v>0.33185700000000001</v>
      </c>
      <c r="M7" s="8">
        <v>5.0292000000000003E-2</v>
      </c>
      <c r="O7" s="7" t="s">
        <v>14</v>
      </c>
      <c r="P7" s="73">
        <v>0.33042025852811774</v>
      </c>
      <c r="Q7" s="73">
        <v>0.44803414289666554</v>
      </c>
      <c r="R7" s="73">
        <v>0.26493133830296733</v>
      </c>
      <c r="S7" s="72">
        <v>0.43337780605776832</v>
      </c>
      <c r="T7" s="72">
        <v>0.18252027359897119</v>
      </c>
      <c r="U7" s="71"/>
      <c r="V7" s="71"/>
    </row>
    <row r="8" spans="1:22" x14ac:dyDescent="0.2">
      <c r="A8" s="7" t="s">
        <v>11</v>
      </c>
      <c r="B8" s="121" t="s">
        <v>78</v>
      </c>
      <c r="C8" s="7" t="s">
        <v>73</v>
      </c>
      <c r="D8" s="22">
        <v>5.8999999999999997E-2</v>
      </c>
      <c r="J8" s="7"/>
      <c r="K8" s="7" t="s">
        <v>15</v>
      </c>
      <c r="L8" s="8">
        <v>0.25259500000000001</v>
      </c>
      <c r="M8" s="8">
        <v>4.9369999999999997E-2</v>
      </c>
      <c r="O8" s="7" t="s">
        <v>15</v>
      </c>
      <c r="P8" s="73">
        <v>0.43337780605776832</v>
      </c>
      <c r="Q8" s="73">
        <v>0.1346066967112915</v>
      </c>
      <c r="R8" s="73">
        <v>0.21989847737535437</v>
      </c>
      <c r="S8" s="72">
        <v>0.25519177146904187</v>
      </c>
      <c r="T8" s="72">
        <v>0.21989847737535437</v>
      </c>
      <c r="U8" s="71"/>
      <c r="V8" s="71"/>
    </row>
    <row r="9" spans="1:22" x14ac:dyDescent="0.2">
      <c r="A9" s="7"/>
      <c r="B9" s="123"/>
      <c r="C9" s="7" t="s">
        <v>74</v>
      </c>
      <c r="D9" s="22">
        <v>1</v>
      </c>
      <c r="U9" s="71"/>
      <c r="V9" s="71"/>
    </row>
    <row r="10" spans="1:22" x14ac:dyDescent="0.4">
      <c r="A10" s="7" t="s">
        <v>12</v>
      </c>
      <c r="B10" s="121" t="s">
        <v>78</v>
      </c>
      <c r="C10" s="7" t="s">
        <v>73</v>
      </c>
      <c r="D10" s="22">
        <v>2.1699999999999999E-4</v>
      </c>
    </row>
    <row r="11" spans="1:22" x14ac:dyDescent="0.2">
      <c r="A11" s="7"/>
      <c r="B11" s="123"/>
      <c r="C11" s="7" t="s">
        <v>74</v>
      </c>
      <c r="D11" s="22">
        <v>9.0000000000000002E-6</v>
      </c>
      <c r="J11" s="7"/>
      <c r="K11" s="7"/>
      <c r="L11" s="7" t="s">
        <v>3</v>
      </c>
      <c r="M11" s="7" t="s">
        <v>5</v>
      </c>
      <c r="O11" s="50" t="s">
        <v>76</v>
      </c>
      <c r="P11" s="13"/>
      <c r="Q11" s="13"/>
      <c r="R11" s="13"/>
      <c r="S11" s="13"/>
      <c r="T11" s="13"/>
    </row>
    <row r="12" spans="1:22" x14ac:dyDescent="0.2">
      <c r="A12" s="7" t="s">
        <v>13</v>
      </c>
      <c r="B12" s="121" t="s">
        <v>78</v>
      </c>
      <c r="C12" s="7" t="s">
        <v>73</v>
      </c>
      <c r="D12" s="22">
        <v>3.3000000000000003E-5</v>
      </c>
      <c r="J12" s="7" t="s">
        <v>73</v>
      </c>
      <c r="K12" s="7" t="s">
        <v>7</v>
      </c>
      <c r="L12" s="8">
        <v>1.6454329999999999</v>
      </c>
      <c r="M12" s="8">
        <v>0.16077</v>
      </c>
      <c r="O12" s="7" t="s">
        <v>7</v>
      </c>
      <c r="P12" s="17">
        <v>1.335843419914883</v>
      </c>
      <c r="Q12" s="17">
        <v>1.5409117888561616</v>
      </c>
      <c r="R12" s="17">
        <v>1.5409117888561616</v>
      </c>
      <c r="S12" s="17">
        <v>2.2685876085532417</v>
      </c>
      <c r="T12" s="17">
        <v>1.5409117888561616</v>
      </c>
    </row>
    <row r="13" spans="1:22" x14ac:dyDescent="0.2">
      <c r="A13" s="7"/>
      <c r="B13" s="123"/>
      <c r="C13" s="7" t="s">
        <v>74</v>
      </c>
      <c r="D13" s="22">
        <v>1.5E-5</v>
      </c>
      <c r="J13" s="7"/>
      <c r="K13" s="7" t="s">
        <v>10</v>
      </c>
      <c r="L13" s="8">
        <v>0.227551</v>
      </c>
      <c r="M13" s="8">
        <v>9.1434000000000001E-2</v>
      </c>
      <c r="O13" s="7" t="s">
        <v>10</v>
      </c>
      <c r="P13" s="16">
        <v>0.53978675295884426</v>
      </c>
      <c r="Q13" s="16">
        <v>0.10792780219687823</v>
      </c>
      <c r="R13" s="16">
        <v>0.10396009475438205</v>
      </c>
      <c r="S13" s="16">
        <v>5.5661583277753598E-2</v>
      </c>
      <c r="T13" s="16">
        <v>0.33042025852811774</v>
      </c>
    </row>
    <row r="14" spans="1:22" x14ac:dyDescent="0.2">
      <c r="A14" s="7" t="s">
        <v>14</v>
      </c>
      <c r="B14" s="121" t="s">
        <v>78</v>
      </c>
      <c r="C14" s="7" t="s">
        <v>73</v>
      </c>
      <c r="D14" s="22">
        <v>2.2620000000000001E-3</v>
      </c>
      <c r="J14" s="7"/>
      <c r="K14" s="7" t="s">
        <v>11</v>
      </c>
      <c r="L14" s="8">
        <v>1.1222529999999999</v>
      </c>
      <c r="M14" s="8">
        <v>6.4819000000000002E-2</v>
      </c>
      <c r="O14" s="7" t="s">
        <v>11</v>
      </c>
      <c r="P14" s="16">
        <v>1.1162919111508853</v>
      </c>
      <c r="Q14" s="16">
        <v>1.1162919111508853</v>
      </c>
      <c r="R14" s="16">
        <v>1.1162919111508853</v>
      </c>
      <c r="S14" s="16">
        <v>1.335843419914883</v>
      </c>
      <c r="T14" s="16">
        <v>0.9265453197831599</v>
      </c>
    </row>
    <row r="15" spans="1:22" x14ac:dyDescent="0.2">
      <c r="A15" s="7"/>
      <c r="B15" s="123"/>
      <c r="C15" s="7" t="s">
        <v>74</v>
      </c>
      <c r="D15" s="22">
        <v>1.9599999999999999E-4</v>
      </c>
      <c r="J15" s="7"/>
      <c r="K15" s="7" t="s">
        <v>12</v>
      </c>
      <c r="L15" s="8">
        <v>0.73556200000000005</v>
      </c>
      <c r="M15" s="8">
        <v>0.10984099999999999</v>
      </c>
      <c r="O15" s="7" t="s">
        <v>12</v>
      </c>
      <c r="P15" s="16">
        <v>1.1162919111508853</v>
      </c>
      <c r="Q15" s="15">
        <v>0.75312431052877682</v>
      </c>
      <c r="R15" s="15">
        <v>0.56113410669014518</v>
      </c>
      <c r="S15" s="16">
        <v>0.48123317133305266</v>
      </c>
      <c r="T15" s="16">
        <v>0.76602764742140039</v>
      </c>
    </row>
    <row r="16" spans="1:22" x14ac:dyDescent="0.2">
      <c r="A16" s="7" t="s">
        <v>15</v>
      </c>
      <c r="B16" s="121" t="s">
        <v>78</v>
      </c>
      <c r="C16" s="7" t="s">
        <v>73</v>
      </c>
      <c r="D16" s="22">
        <v>6.3573999999999995E-7</v>
      </c>
      <c r="J16" s="7"/>
      <c r="K16" s="7" t="s">
        <v>13</v>
      </c>
      <c r="L16" s="8">
        <v>0.32180199999999998</v>
      </c>
      <c r="M16" s="8">
        <v>0.12529299999999999</v>
      </c>
      <c r="O16" s="7" t="s">
        <v>13</v>
      </c>
      <c r="P16" s="17">
        <v>6.6776280104948002E-2</v>
      </c>
      <c r="Q16" s="17">
        <v>0.62265064804950809</v>
      </c>
      <c r="R16" s="17">
        <v>0.2109815334078626</v>
      </c>
      <c r="S16" s="17">
        <v>8.5949715691232859E-2</v>
      </c>
      <c r="T16" s="17">
        <v>0.62265064804950809</v>
      </c>
    </row>
    <row r="17" spans="1:20" x14ac:dyDescent="0.2">
      <c r="A17" s="7"/>
      <c r="B17" s="123"/>
      <c r="C17" s="7" t="s">
        <v>74</v>
      </c>
      <c r="D17" s="22">
        <v>9.9999999999999995E-7</v>
      </c>
      <c r="J17" s="7"/>
      <c r="K17" s="7" t="s">
        <v>14</v>
      </c>
      <c r="L17" s="8">
        <v>0.57858799999999999</v>
      </c>
      <c r="M17" s="8">
        <v>0.14688399999999999</v>
      </c>
      <c r="O17" s="7" t="s">
        <v>14</v>
      </c>
      <c r="P17" s="16">
        <v>0.75312431052877682</v>
      </c>
      <c r="Q17" s="16">
        <v>0.91668942689529409</v>
      </c>
      <c r="R17" s="16">
        <v>0.33539420580086615</v>
      </c>
      <c r="S17" s="16">
        <v>0.1346066967112915</v>
      </c>
      <c r="T17" s="18">
        <v>0.75312431052877682</v>
      </c>
    </row>
    <row r="18" spans="1:20" x14ac:dyDescent="0.2">
      <c r="J18" s="7"/>
      <c r="K18" s="7" t="s">
        <v>15</v>
      </c>
      <c r="L18" s="8">
        <v>0.20890500000000001</v>
      </c>
      <c r="M18" s="8">
        <v>5.3467000000000001E-2</v>
      </c>
      <c r="O18" s="7" t="s">
        <v>15</v>
      </c>
      <c r="P18" s="16">
        <v>0.40236687699622858</v>
      </c>
      <c r="Q18" s="16">
        <v>0.13663298473304664</v>
      </c>
      <c r="R18" s="16">
        <v>0.19604490302621336</v>
      </c>
      <c r="S18" s="16">
        <v>8.9582302801873195E-2</v>
      </c>
      <c r="T18" s="18">
        <v>0.21989847737535437</v>
      </c>
    </row>
    <row r="21" spans="1:20" x14ac:dyDescent="0.4">
      <c r="A21" s="2" t="s">
        <v>40</v>
      </c>
    </row>
    <row r="22" spans="1:20" x14ac:dyDescent="0.4">
      <c r="B22" s="7"/>
      <c r="C22" s="7" t="s">
        <v>367</v>
      </c>
      <c r="D22" s="7" t="s">
        <v>3</v>
      </c>
      <c r="E22" s="7" t="s">
        <v>372</v>
      </c>
      <c r="F22" s="7" t="s">
        <v>4</v>
      </c>
      <c r="G22" s="7" t="s">
        <v>5</v>
      </c>
    </row>
    <row r="23" spans="1:20" x14ac:dyDescent="0.4">
      <c r="B23" s="7" t="s">
        <v>68</v>
      </c>
      <c r="C23" s="7">
        <v>52</v>
      </c>
      <c r="D23" s="8">
        <v>47.009099999999997</v>
      </c>
      <c r="E23" s="8">
        <v>33.979872</v>
      </c>
      <c r="F23" s="8">
        <v>58.633209999999998</v>
      </c>
      <c r="G23" s="8">
        <v>8.13096</v>
      </c>
    </row>
    <row r="24" spans="1:20" x14ac:dyDescent="0.4">
      <c r="B24" s="7" t="s">
        <v>69</v>
      </c>
      <c r="C24" s="7">
        <v>48</v>
      </c>
      <c r="D24" s="8">
        <v>35.502299999999998</v>
      </c>
      <c r="E24" s="8">
        <v>26.893896999999999</v>
      </c>
      <c r="F24" s="8">
        <v>26.653099999999998</v>
      </c>
      <c r="G24" s="8">
        <v>3.8470399999999998</v>
      </c>
    </row>
    <row r="25" spans="1:20" x14ac:dyDescent="0.4">
      <c r="B25" s="7" t="s">
        <v>70</v>
      </c>
      <c r="C25" s="7">
        <v>76</v>
      </c>
      <c r="D25" s="8">
        <v>779.68889999999999</v>
      </c>
      <c r="E25" s="8">
        <v>377.05262099999999</v>
      </c>
      <c r="F25" s="8">
        <v>1080.83475</v>
      </c>
      <c r="G25" s="8">
        <v>123.98025</v>
      </c>
    </row>
    <row r="26" spans="1:20" x14ac:dyDescent="0.4">
      <c r="B26" s="7" t="s">
        <v>71</v>
      </c>
      <c r="C26" s="7">
        <v>88</v>
      </c>
      <c r="D26" s="8">
        <v>23.965699999999998</v>
      </c>
      <c r="E26" s="8">
        <v>14.916957</v>
      </c>
      <c r="F26" s="8">
        <v>26.344429999999999</v>
      </c>
      <c r="G26" s="8">
        <v>2.8083300000000002</v>
      </c>
    </row>
  </sheetData>
  <mergeCells count="7">
    <mergeCell ref="B16:B17"/>
    <mergeCell ref="B4:B5"/>
    <mergeCell ref="B6:B7"/>
    <mergeCell ref="B8:B9"/>
    <mergeCell ref="B10:B11"/>
    <mergeCell ref="B12:B13"/>
    <mergeCell ref="B14:B15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57431-DA15-4415-B3D5-2847A4B5F835}">
  <dimension ref="A1:S33"/>
  <sheetViews>
    <sheetView workbookViewId="0">
      <selection activeCell="H24" sqref="H24"/>
    </sheetView>
  </sheetViews>
  <sheetFormatPr defaultColWidth="9" defaultRowHeight="14.25" x14ac:dyDescent="0.4"/>
  <cols>
    <col min="1" max="8" width="9" style="2"/>
    <col min="9" max="9" width="19.5" style="2" customWidth="1"/>
    <col min="10" max="10" width="9" style="2"/>
    <col min="11" max="11" width="9.125" style="2" customWidth="1"/>
    <col min="12" max="14" width="9" style="2"/>
    <col min="15" max="15" width="20.125" style="2" customWidth="1"/>
    <col min="16" max="16" width="11.125" style="2" customWidth="1"/>
    <col min="17" max="16384" width="9" style="2"/>
  </cols>
  <sheetData>
    <row r="1" spans="1:19" x14ac:dyDescent="0.4">
      <c r="A1" s="2" t="s">
        <v>0</v>
      </c>
    </row>
    <row r="2" spans="1:19" x14ac:dyDescent="0.4">
      <c r="B2" s="7"/>
      <c r="C2" s="7" t="s">
        <v>267</v>
      </c>
      <c r="D2" s="7" t="s">
        <v>280</v>
      </c>
      <c r="E2" s="7" t="s">
        <v>281</v>
      </c>
      <c r="Q2" s="2" t="s">
        <v>264</v>
      </c>
      <c r="R2" s="2" t="s">
        <v>265</v>
      </c>
      <c r="S2" s="2" t="s">
        <v>266</v>
      </c>
    </row>
    <row r="3" spans="1:19" ht="15" x14ac:dyDescent="0.4">
      <c r="B3" s="7" t="s">
        <v>294</v>
      </c>
      <c r="C3" s="44" t="s">
        <v>162</v>
      </c>
      <c r="D3" s="7" t="s">
        <v>157</v>
      </c>
      <c r="E3" s="44" t="s">
        <v>162</v>
      </c>
      <c r="I3" s="7"/>
      <c r="J3" s="7"/>
      <c r="K3" s="7" t="s">
        <v>267</v>
      </c>
      <c r="L3" s="7" t="s">
        <v>280</v>
      </c>
      <c r="M3" s="7" t="s">
        <v>281</v>
      </c>
      <c r="O3" s="119" t="s">
        <v>92</v>
      </c>
      <c r="P3" s="2" t="s">
        <v>275</v>
      </c>
      <c r="Q3" s="2">
        <v>6.7599999999999993E-2</v>
      </c>
      <c r="R3" s="2">
        <v>40.56</v>
      </c>
      <c r="S3" s="2">
        <v>157.4736</v>
      </c>
    </row>
    <row r="4" spans="1:19" ht="15" x14ac:dyDescent="0.4">
      <c r="B4" s="7" t="s">
        <v>279</v>
      </c>
      <c r="C4" s="44" t="s">
        <v>162</v>
      </c>
      <c r="D4" s="7" t="s">
        <v>157</v>
      </c>
      <c r="E4" s="44" t="s">
        <v>162</v>
      </c>
      <c r="I4" s="7" t="s">
        <v>91</v>
      </c>
      <c r="J4" s="7" t="s">
        <v>275</v>
      </c>
      <c r="K4" s="7" t="s">
        <v>282</v>
      </c>
      <c r="L4" s="7" t="s">
        <v>284</v>
      </c>
      <c r="M4" s="50" t="s">
        <v>286</v>
      </c>
      <c r="O4" s="119"/>
      <c r="P4" s="2" t="s">
        <v>275</v>
      </c>
      <c r="Q4" s="2">
        <v>6.7900000000000002E-2</v>
      </c>
      <c r="R4" s="2">
        <v>40.76</v>
      </c>
      <c r="S4" s="2">
        <v>97.654200000000003</v>
      </c>
    </row>
    <row r="5" spans="1:19" x14ac:dyDescent="0.4">
      <c r="I5" s="7"/>
      <c r="J5" s="7" t="s">
        <v>279</v>
      </c>
      <c r="K5" s="7" t="s">
        <v>288</v>
      </c>
      <c r="L5" s="7" t="s">
        <v>290</v>
      </c>
      <c r="M5" s="7" t="s">
        <v>291</v>
      </c>
      <c r="O5" s="119"/>
      <c r="P5" s="2" t="s">
        <v>275</v>
      </c>
      <c r="Q5" s="2">
        <v>6.6900000000000001E-2</v>
      </c>
      <c r="R5" s="2">
        <v>40.17</v>
      </c>
      <c r="S5" s="2">
        <v>113.76</v>
      </c>
    </row>
    <row r="6" spans="1:19" x14ac:dyDescent="0.4">
      <c r="I6" s="7" t="s">
        <v>92</v>
      </c>
      <c r="J6" s="7" t="s">
        <v>275</v>
      </c>
      <c r="K6" s="7" t="s">
        <v>283</v>
      </c>
      <c r="L6" s="7" t="s">
        <v>285</v>
      </c>
      <c r="M6" s="50" t="s">
        <v>287</v>
      </c>
      <c r="O6" s="119"/>
      <c r="P6" s="2" t="s">
        <v>275</v>
      </c>
      <c r="Q6" s="2">
        <v>5.2699999999999997E-2</v>
      </c>
      <c r="R6" s="2">
        <v>31.64</v>
      </c>
      <c r="S6" s="2">
        <v>132.34620000000001</v>
      </c>
    </row>
    <row r="7" spans="1:19" x14ac:dyDescent="0.4">
      <c r="I7" s="7"/>
      <c r="J7" s="7" t="s">
        <v>279</v>
      </c>
      <c r="K7" s="7" t="s">
        <v>289</v>
      </c>
      <c r="L7" s="7" t="s">
        <v>293</v>
      </c>
      <c r="M7" s="50" t="s">
        <v>292</v>
      </c>
      <c r="O7" s="119"/>
      <c r="P7" s="2" t="s">
        <v>279</v>
      </c>
      <c r="Q7" s="2">
        <v>7.0699999999999999E-2</v>
      </c>
      <c r="R7" s="2">
        <v>42.45</v>
      </c>
      <c r="S7" s="2">
        <v>197.2038</v>
      </c>
    </row>
    <row r="8" spans="1:19" x14ac:dyDescent="0.4">
      <c r="I8" s="5"/>
      <c r="J8" s="5"/>
      <c r="K8" s="5"/>
      <c r="L8" s="5"/>
      <c r="O8" s="119"/>
      <c r="P8" s="2" t="s">
        <v>279</v>
      </c>
      <c r="Q8" s="2">
        <v>6.9599999999999995E-2</v>
      </c>
      <c r="R8" s="2">
        <v>41.75</v>
      </c>
      <c r="S8" s="2">
        <v>139.5984</v>
      </c>
    </row>
    <row r="9" spans="1:19" x14ac:dyDescent="0.4">
      <c r="O9" s="119"/>
      <c r="P9" s="2" t="s">
        <v>279</v>
      </c>
      <c r="Q9" s="2">
        <v>9.8799999999999999E-2</v>
      </c>
      <c r="R9" s="2">
        <v>59.3</v>
      </c>
      <c r="S9" s="2">
        <v>107.931</v>
      </c>
    </row>
    <row r="10" spans="1:19" x14ac:dyDescent="0.4">
      <c r="O10" s="119"/>
      <c r="P10" s="2" t="s">
        <v>279</v>
      </c>
      <c r="Q10" s="2">
        <v>6.5199999999999994E-2</v>
      </c>
      <c r="R10" s="2">
        <v>39.130000000000003</v>
      </c>
      <c r="S10" s="2">
        <v>89.150999999999996</v>
      </c>
    </row>
    <row r="11" spans="1:19" x14ac:dyDescent="0.4">
      <c r="O11" s="119" t="s">
        <v>91</v>
      </c>
      <c r="P11" s="2" t="s">
        <v>275</v>
      </c>
      <c r="Q11" s="2">
        <v>7.51E-2</v>
      </c>
      <c r="R11" s="2">
        <v>45.08</v>
      </c>
      <c r="S11" s="2">
        <v>91.225800000000007</v>
      </c>
    </row>
    <row r="12" spans="1:19" x14ac:dyDescent="0.4">
      <c r="O12" s="119"/>
      <c r="P12" s="2" t="s">
        <v>275</v>
      </c>
      <c r="Q12" s="2">
        <v>8.0399999999999999E-2</v>
      </c>
      <c r="R12" s="2">
        <v>48.24</v>
      </c>
      <c r="S12" s="2">
        <v>220.95</v>
      </c>
    </row>
    <row r="13" spans="1:19" x14ac:dyDescent="0.4">
      <c r="O13" s="119"/>
      <c r="P13" s="2" t="s">
        <v>275</v>
      </c>
      <c r="Q13" s="2">
        <v>8.7099999999999997E-2</v>
      </c>
      <c r="R13" s="2">
        <v>51.72</v>
      </c>
      <c r="S13" s="2">
        <v>133.15979999999999</v>
      </c>
    </row>
    <row r="14" spans="1:19" x14ac:dyDescent="0.4">
      <c r="O14" s="119"/>
      <c r="P14" s="2" t="s">
        <v>275</v>
      </c>
      <c r="Q14" s="2">
        <v>6.6400000000000001E-2</v>
      </c>
      <c r="R14" s="2">
        <v>39.86</v>
      </c>
      <c r="S14" s="2">
        <v>147.2508</v>
      </c>
    </row>
    <row r="15" spans="1:19" x14ac:dyDescent="0.4">
      <c r="O15" s="119"/>
      <c r="P15" s="2" t="s">
        <v>275</v>
      </c>
      <c r="Q15" s="2">
        <v>3.7600000000000001E-2</v>
      </c>
      <c r="R15" s="2">
        <v>22.54</v>
      </c>
      <c r="S15" s="2">
        <v>123.2238</v>
      </c>
    </row>
    <row r="16" spans="1:19" x14ac:dyDescent="0.4">
      <c r="O16" s="119"/>
      <c r="P16" s="2" t="s">
        <v>279</v>
      </c>
      <c r="Q16" s="2">
        <v>8.3799999999999999E-2</v>
      </c>
      <c r="R16" s="2">
        <v>50.28</v>
      </c>
      <c r="S16" s="2">
        <v>95.870400000000004</v>
      </c>
    </row>
    <row r="17" spans="1:19" x14ac:dyDescent="0.4">
      <c r="O17" s="119"/>
      <c r="P17" s="2" t="s">
        <v>279</v>
      </c>
      <c r="Q17" s="2">
        <v>6.7199999999999996E-2</v>
      </c>
      <c r="R17" s="2">
        <v>40.33</v>
      </c>
      <c r="S17" s="2">
        <v>259.464</v>
      </c>
    </row>
    <row r="18" spans="1:19" x14ac:dyDescent="0.4">
      <c r="O18" s="119"/>
      <c r="P18" s="2" t="s">
        <v>279</v>
      </c>
      <c r="Q18" s="2">
        <v>7.0699999999999999E-2</v>
      </c>
      <c r="R18" s="2">
        <v>42.41</v>
      </c>
      <c r="S18" s="2">
        <v>131.73660000000001</v>
      </c>
    </row>
    <row r="19" spans="1:19" x14ac:dyDescent="0.4">
      <c r="O19" s="119"/>
      <c r="P19" s="2" t="s">
        <v>279</v>
      </c>
      <c r="Q19" s="2">
        <v>8.7400000000000005E-2</v>
      </c>
      <c r="R19" s="2">
        <v>52.42</v>
      </c>
      <c r="S19" s="2">
        <v>128.66220000000001</v>
      </c>
    </row>
    <row r="20" spans="1:19" x14ac:dyDescent="0.4">
      <c r="O20" s="119"/>
      <c r="P20" s="2" t="s">
        <v>279</v>
      </c>
      <c r="Q20" s="2">
        <v>5.7000000000000002E-2</v>
      </c>
      <c r="R20" s="2">
        <v>34.21</v>
      </c>
      <c r="S20" s="2">
        <v>56.336399999999998</v>
      </c>
    </row>
    <row r="26" spans="1:19" x14ac:dyDescent="0.4">
      <c r="A26" s="2" t="s">
        <v>38</v>
      </c>
      <c r="P26" s="2" t="s">
        <v>240</v>
      </c>
      <c r="Q26" s="2" t="s">
        <v>12</v>
      </c>
      <c r="R26" s="2" t="s">
        <v>13</v>
      </c>
    </row>
    <row r="27" spans="1:19" x14ac:dyDescent="0.4">
      <c r="B27" s="2" t="s">
        <v>278</v>
      </c>
      <c r="I27" s="7"/>
      <c r="J27" s="7"/>
      <c r="K27" s="7" t="s">
        <v>3</v>
      </c>
      <c r="L27" s="7" t="s">
        <v>5</v>
      </c>
      <c r="O27" s="2" t="s">
        <v>98</v>
      </c>
      <c r="P27" s="2">
        <v>138.5</v>
      </c>
      <c r="Q27" s="2">
        <v>149.5</v>
      </c>
      <c r="R27" s="2">
        <v>195.5</v>
      </c>
    </row>
    <row r="28" spans="1:19" ht="15" x14ac:dyDescent="0.4">
      <c r="B28" s="1" t="s">
        <v>295</v>
      </c>
      <c r="I28" s="7" t="s">
        <v>91</v>
      </c>
      <c r="J28" s="7" t="s">
        <v>240</v>
      </c>
      <c r="K28" s="7">
        <v>114.333</v>
      </c>
      <c r="L28" s="7">
        <v>15.744999999999999</v>
      </c>
      <c r="O28" s="2" t="s">
        <v>99</v>
      </c>
      <c r="P28" s="2">
        <v>97</v>
      </c>
      <c r="Q28" s="2">
        <v>141.5</v>
      </c>
      <c r="R28" s="2">
        <v>83</v>
      </c>
    </row>
    <row r="29" spans="1:19" x14ac:dyDescent="0.4">
      <c r="I29" s="7"/>
      <c r="J29" s="7" t="s">
        <v>12</v>
      </c>
      <c r="K29" s="7">
        <v>144.5</v>
      </c>
      <c r="L29" s="7">
        <v>20.305</v>
      </c>
      <c r="O29" s="2" t="s">
        <v>100</v>
      </c>
      <c r="P29" s="2">
        <v>107.5</v>
      </c>
      <c r="Q29" s="2">
        <v>142.5</v>
      </c>
      <c r="R29" s="2">
        <v>158</v>
      </c>
    </row>
    <row r="30" spans="1:19" x14ac:dyDescent="0.4">
      <c r="I30" s="7"/>
      <c r="J30" s="7" t="s">
        <v>13</v>
      </c>
      <c r="K30" s="7">
        <v>145.5</v>
      </c>
      <c r="L30" s="7">
        <v>23.53</v>
      </c>
      <c r="O30" s="2" t="s">
        <v>93</v>
      </c>
      <c r="P30" s="2">
        <v>106</v>
      </c>
      <c r="Q30" s="2">
        <v>115</v>
      </c>
      <c r="R30" s="2">
        <v>156</v>
      </c>
    </row>
    <row r="31" spans="1:19" x14ac:dyDescent="0.4">
      <c r="I31" s="7" t="s">
        <v>92</v>
      </c>
      <c r="J31" s="7" t="s">
        <v>240</v>
      </c>
      <c r="K31" s="7">
        <v>117.75</v>
      </c>
      <c r="L31" s="7">
        <v>13.635</v>
      </c>
      <c r="O31" s="2" t="s">
        <v>94</v>
      </c>
      <c r="P31" s="2">
        <v>105.5</v>
      </c>
      <c r="Q31" s="2">
        <v>135.5</v>
      </c>
      <c r="R31" s="2">
        <v>162.5</v>
      </c>
    </row>
    <row r="32" spans="1:19" x14ac:dyDescent="0.4">
      <c r="I32" s="7"/>
      <c r="J32" s="7" t="s">
        <v>12</v>
      </c>
      <c r="K32" s="7">
        <v>150</v>
      </c>
      <c r="L32" s="7">
        <v>17.585000000000001</v>
      </c>
      <c r="O32" s="2" t="s">
        <v>95</v>
      </c>
      <c r="P32" s="2">
        <v>163</v>
      </c>
      <c r="Q32" s="2">
        <v>133</v>
      </c>
      <c r="R32" s="2">
        <v>208</v>
      </c>
    </row>
    <row r="33" spans="9:18" x14ac:dyDescent="0.4">
      <c r="I33" s="7"/>
      <c r="J33" s="7" t="s">
        <v>13</v>
      </c>
      <c r="K33" s="7">
        <v>178.875</v>
      </c>
      <c r="L33" s="7">
        <v>20.376999999999999</v>
      </c>
      <c r="O33" s="2" t="s">
        <v>96</v>
      </c>
      <c r="P33" s="2">
        <v>96.5</v>
      </c>
      <c r="Q33" s="2">
        <v>216.5</v>
      </c>
      <c r="R33" s="2">
        <v>189</v>
      </c>
    </row>
  </sheetData>
  <mergeCells count="2">
    <mergeCell ref="O3:O10"/>
    <mergeCell ref="O11:O20"/>
  </mergeCells>
  <phoneticPr fontId="1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727C8-8FFE-4815-ABA9-8C56A9184B52}">
  <dimension ref="A1:V74"/>
  <sheetViews>
    <sheetView workbookViewId="0">
      <selection activeCell="J70" sqref="I70:J70"/>
    </sheetView>
  </sheetViews>
  <sheetFormatPr defaultColWidth="9" defaultRowHeight="14.25" x14ac:dyDescent="0.4"/>
  <cols>
    <col min="1" max="3" width="9" style="2"/>
    <col min="4" max="9" width="9.125" style="2" bestFit="1" customWidth="1"/>
    <col min="10" max="10" width="9.875" style="2" bestFit="1" customWidth="1"/>
    <col min="11" max="13" width="9" style="2"/>
    <col min="14" max="22" width="9.125" style="2" bestFit="1" customWidth="1"/>
    <col min="23" max="16384" width="9" style="2"/>
  </cols>
  <sheetData>
    <row r="1" spans="1:22" x14ac:dyDescent="0.4">
      <c r="A1" s="2" t="s">
        <v>0</v>
      </c>
    </row>
    <row r="2" spans="1:22" ht="16.5" x14ac:dyDescent="0.35">
      <c r="B2" s="53" t="s">
        <v>320</v>
      </c>
      <c r="C2" s="54" t="s">
        <v>339</v>
      </c>
      <c r="D2" s="53"/>
      <c r="E2" s="53"/>
      <c r="F2" s="53"/>
      <c r="G2" s="53"/>
      <c r="H2" s="53"/>
      <c r="I2" s="53"/>
      <c r="J2" s="53"/>
      <c r="L2" s="53" t="s">
        <v>321</v>
      </c>
      <c r="M2" s="54" t="s">
        <v>339</v>
      </c>
      <c r="N2" s="53"/>
      <c r="O2" s="53"/>
      <c r="P2" s="53"/>
      <c r="Q2" s="53"/>
      <c r="R2" s="53"/>
      <c r="S2" s="53"/>
      <c r="T2" s="53"/>
      <c r="U2" s="53"/>
      <c r="V2" s="53"/>
    </row>
    <row r="3" spans="1:22" x14ac:dyDescent="0.2">
      <c r="B3" s="55"/>
      <c r="C3" s="56" t="s">
        <v>322</v>
      </c>
      <c r="D3" s="55"/>
      <c r="E3" s="55"/>
      <c r="F3" s="55"/>
      <c r="G3" s="55"/>
      <c r="H3" s="55"/>
      <c r="I3" s="57" t="s">
        <v>323</v>
      </c>
      <c r="J3" s="58" t="s">
        <v>324</v>
      </c>
      <c r="L3" s="59"/>
      <c r="M3" s="60" t="s">
        <v>325</v>
      </c>
      <c r="N3" s="61"/>
      <c r="O3" s="59"/>
      <c r="P3" s="59"/>
      <c r="Q3" s="59"/>
      <c r="R3" s="59"/>
      <c r="S3" s="59"/>
      <c r="T3" s="59"/>
      <c r="U3" s="62" t="s">
        <v>326</v>
      </c>
      <c r="V3" s="59" t="s">
        <v>324</v>
      </c>
    </row>
    <row r="4" spans="1:22" x14ac:dyDescent="0.2">
      <c r="B4" s="63"/>
      <c r="C4" s="64" t="s">
        <v>274</v>
      </c>
      <c r="D4" s="65">
        <v>3.4424422765454925</v>
      </c>
      <c r="E4" s="65">
        <v>1.7472520373845164</v>
      </c>
      <c r="F4" s="65">
        <v>1.6957255175716615</v>
      </c>
      <c r="G4" s="65">
        <v>2.7401717068091545</v>
      </c>
      <c r="H4" s="65">
        <v>1.1162919111508853</v>
      </c>
      <c r="I4" s="66">
        <f>AVERAGE(D4:H4)</f>
        <v>2.1483766898923422</v>
      </c>
      <c r="J4" s="65">
        <f>STDEV(D4:H4)/SQRT(COUNT(D4:H4)-1)</f>
        <v>0.46474590811607364</v>
      </c>
      <c r="L4" s="65"/>
      <c r="M4" s="64" t="s">
        <v>274</v>
      </c>
      <c r="N4" s="65">
        <v>2.7401717068091545</v>
      </c>
      <c r="O4" s="65">
        <v>2.067177540338311</v>
      </c>
      <c r="P4" s="65">
        <v>1.048683523136152</v>
      </c>
      <c r="Q4" s="65">
        <v>1.1735156585554249</v>
      </c>
      <c r="R4" s="65">
        <v>1.1162919111508853</v>
      </c>
      <c r="S4" s="65">
        <v>1.5409117888561616</v>
      </c>
      <c r="T4" s="65">
        <v>2.3214298022074824</v>
      </c>
      <c r="U4" s="66">
        <f>AVERAGE(N4:T4)</f>
        <v>1.7154545615790817</v>
      </c>
      <c r="V4" s="65">
        <f>STDEV(N4:T4)/SQRT(COUNT(N4:T4)-1)</f>
        <v>0.27226940943286054</v>
      </c>
    </row>
    <row r="5" spans="1:22" x14ac:dyDescent="0.2">
      <c r="B5" s="63"/>
      <c r="C5" s="64" t="s">
        <v>10</v>
      </c>
      <c r="D5" s="65">
        <v>2.7401717068091545</v>
      </c>
      <c r="E5" s="65">
        <v>1.4975377460804404</v>
      </c>
      <c r="F5" s="65">
        <v>1.5409117888561616</v>
      </c>
      <c r="G5" s="65">
        <v>2.7401717068091545</v>
      </c>
      <c r="H5" s="65">
        <v>1.1162919111508853</v>
      </c>
      <c r="I5" s="66">
        <f>AVERAGE(D5:H5)</f>
        <v>1.9270169719411592</v>
      </c>
      <c r="J5" s="65">
        <f>STDEV(D5:H5)/SQRT(COUNT(D5:H5)-1)</f>
        <v>0.38023397301208645</v>
      </c>
      <c r="L5" s="65"/>
      <c r="M5" s="64" t="s">
        <v>10</v>
      </c>
      <c r="N5" s="65">
        <v>2.7401717068091545</v>
      </c>
      <c r="O5" s="65">
        <v>1.8564740752235724</v>
      </c>
      <c r="P5" s="65">
        <v>1.3448965790389174</v>
      </c>
      <c r="Q5" s="65">
        <v>1.048683523136152</v>
      </c>
      <c r="R5" s="65">
        <v>1.7054714140039333</v>
      </c>
      <c r="S5" s="65">
        <v>0.76602764742140039</v>
      </c>
      <c r="T5" s="65">
        <v>2.067177540338311</v>
      </c>
      <c r="U5" s="66">
        <f>AVERAGE(N5:T5)</f>
        <v>1.6469860694244918</v>
      </c>
      <c r="V5" s="65">
        <f>STDEV(N5:T5)/SQRT(COUNT(N5:T5)-1)</f>
        <v>0.27101830650098219</v>
      </c>
    </row>
    <row r="6" spans="1:22" x14ac:dyDescent="0.2">
      <c r="B6" s="63"/>
      <c r="C6" s="64" t="s">
        <v>13</v>
      </c>
      <c r="D6" s="65">
        <v>3.3013296232411267</v>
      </c>
      <c r="E6" s="65">
        <v>1.5409117888561616</v>
      </c>
      <c r="F6" s="65">
        <v>1.7965712455751728</v>
      </c>
      <c r="G6" s="65">
        <v>2.7401717068091545</v>
      </c>
      <c r="H6" s="65">
        <v>2.3214298022074824</v>
      </c>
      <c r="I6" s="66">
        <f>AVERAGE(D6:H6)</f>
        <v>2.3400828333378199</v>
      </c>
      <c r="J6" s="65">
        <f>STDEV(D6:H6)/SQRT(COUNT(D6:H6)-1)</f>
        <v>0.3551842512798376</v>
      </c>
      <c r="L6" s="65"/>
      <c r="M6" s="64" t="s">
        <v>13</v>
      </c>
      <c r="N6" s="65">
        <v>1.7472520373845164</v>
      </c>
      <c r="O6" s="65">
        <v>2.0861981481380796</v>
      </c>
      <c r="P6" s="65">
        <v>1.1735156585554249</v>
      </c>
      <c r="Q6" s="65">
        <v>1.2521156519722507</v>
      </c>
      <c r="R6" s="65">
        <v>2.0861981481380796</v>
      </c>
      <c r="S6" s="65">
        <v>1.5409117888561616</v>
      </c>
      <c r="T6" s="65">
        <v>1.2789885798701202</v>
      </c>
      <c r="U6" s="66">
        <f>AVERAGE(N6:T6)</f>
        <v>1.5950257161306618</v>
      </c>
      <c r="V6" s="65">
        <f>STDEV(N6:T6)/SQRT(COUNT(N6:T6)-1)</f>
        <v>0.15844201517078765</v>
      </c>
    </row>
    <row r="7" spans="1:22" x14ac:dyDescent="0.2">
      <c r="B7" s="63"/>
      <c r="C7" s="64" t="s">
        <v>14</v>
      </c>
      <c r="D7" s="65">
        <v>2.7401717068091545</v>
      </c>
      <c r="E7" s="65">
        <v>1.7284007434454747</v>
      </c>
      <c r="F7" s="65">
        <v>1.8236157454706488</v>
      </c>
      <c r="G7" s="65">
        <v>2.7401717068091545</v>
      </c>
      <c r="H7" s="65">
        <v>1.8564740752235724</v>
      </c>
      <c r="I7" s="66">
        <f>AVERAGE(D7:H7)</f>
        <v>2.1777667955516007</v>
      </c>
      <c r="J7" s="65">
        <f>STDEV(D7:H7)/SQRT(COUNT(D7:H7)-1)</f>
        <v>0.25777659848305479</v>
      </c>
      <c r="L7" s="65"/>
      <c r="M7" s="64" t="s">
        <v>14</v>
      </c>
      <c r="N7" s="65">
        <v>2.7401717068091545</v>
      </c>
      <c r="O7" s="65">
        <v>2.3214298022074824</v>
      </c>
      <c r="P7" s="65">
        <v>1.2789885798701202</v>
      </c>
      <c r="Q7" s="65">
        <v>1.048683523136152</v>
      </c>
      <c r="R7" s="65">
        <v>1.5409117888561616</v>
      </c>
      <c r="S7" s="65">
        <v>1.7965712455751728</v>
      </c>
      <c r="T7" s="65">
        <v>1.2521156519722507</v>
      </c>
      <c r="U7" s="66">
        <f>AVERAGE(N7:T7)</f>
        <v>1.7112674712037848</v>
      </c>
      <c r="V7" s="65">
        <f>STDEV(N7:T7)/SQRT(COUNT(N7:T7)-1)</f>
        <v>0.25297906752919336</v>
      </c>
    </row>
    <row r="9" spans="1:22" ht="16.5" x14ac:dyDescent="0.35">
      <c r="B9" s="53" t="s">
        <v>320</v>
      </c>
      <c r="C9" s="54" t="s">
        <v>340</v>
      </c>
      <c r="D9" s="53"/>
      <c r="E9" s="53"/>
      <c r="F9" s="53"/>
      <c r="G9" s="53"/>
      <c r="H9" s="53"/>
      <c r="I9" s="53"/>
      <c r="J9" s="53"/>
      <c r="L9" s="65" t="s">
        <v>327</v>
      </c>
      <c r="M9" s="54" t="s">
        <v>340</v>
      </c>
      <c r="N9" s="53"/>
      <c r="O9" s="65"/>
      <c r="P9" s="65"/>
      <c r="Q9" s="65"/>
      <c r="R9" s="65"/>
      <c r="S9" s="65"/>
      <c r="T9" s="65"/>
      <c r="U9" s="65"/>
      <c r="V9" s="53"/>
    </row>
    <row r="10" spans="1:22" x14ac:dyDescent="0.2">
      <c r="B10" s="55"/>
      <c r="C10" s="56" t="s">
        <v>322</v>
      </c>
      <c r="D10" s="55"/>
      <c r="E10" s="55"/>
      <c r="F10" s="55"/>
      <c r="G10" s="55"/>
      <c r="H10" s="55"/>
      <c r="I10" s="57" t="s">
        <v>326</v>
      </c>
      <c r="J10" s="58" t="s">
        <v>324</v>
      </c>
      <c r="L10" s="61"/>
      <c r="M10" s="67" t="s">
        <v>325</v>
      </c>
      <c r="N10" s="61"/>
      <c r="O10" s="59"/>
      <c r="P10" s="59"/>
      <c r="Q10" s="59"/>
      <c r="R10" s="59"/>
      <c r="S10" s="59"/>
      <c r="T10" s="59"/>
      <c r="U10" s="68" t="s">
        <v>326</v>
      </c>
      <c r="V10" s="59" t="s">
        <v>324</v>
      </c>
    </row>
    <row r="11" spans="1:22" x14ac:dyDescent="0.2">
      <c r="B11" s="63"/>
      <c r="C11" s="64" t="s">
        <v>274</v>
      </c>
      <c r="D11" s="65">
        <v>2.8559825892890318</v>
      </c>
      <c r="E11" s="65">
        <v>1.2521156519722507</v>
      </c>
      <c r="F11" s="65">
        <v>1.335843419914883</v>
      </c>
      <c r="G11" s="65">
        <v>2.7401717068091545</v>
      </c>
      <c r="H11" s="65">
        <v>1.11629191115089</v>
      </c>
      <c r="I11" s="66">
        <f>AVERAGE(D11:H11)</f>
        <v>1.860081055827242</v>
      </c>
      <c r="J11" s="65">
        <f>STDEV(D11:H11)/SQRT(COUNT(D11:H11)-1)</f>
        <v>0.43041032321112105</v>
      </c>
      <c r="L11" s="65"/>
      <c r="M11" s="64" t="s">
        <v>274</v>
      </c>
      <c r="N11" s="65">
        <v>2.3214298022074824</v>
      </c>
      <c r="O11" s="65">
        <v>1.9192578841746242</v>
      </c>
      <c r="P11" s="65">
        <v>1.1162919111508853</v>
      </c>
      <c r="Q11" s="65">
        <v>0.91668942689529409</v>
      </c>
      <c r="R11" s="65">
        <v>1.4975377460804404</v>
      </c>
      <c r="S11" s="65">
        <v>1.5153435721752124</v>
      </c>
      <c r="T11" s="65">
        <v>1.8236157454706488</v>
      </c>
      <c r="U11" s="66">
        <f>AVERAGE(N11:T11)</f>
        <v>1.5871665840220839</v>
      </c>
      <c r="V11" s="65">
        <f>STDEV(N11:T11)/SQRT(COUNT(N11:T11)-1)</f>
        <v>0.19648224125071984</v>
      </c>
    </row>
    <row r="12" spans="1:22" x14ac:dyDescent="0.2">
      <c r="B12" s="63"/>
      <c r="C12" s="64" t="s">
        <v>10</v>
      </c>
      <c r="D12" s="65">
        <v>0.56113410669014518</v>
      </c>
      <c r="E12" s="65">
        <v>0.49050613585964459</v>
      </c>
      <c r="F12" s="65">
        <v>0.1639163301298969</v>
      </c>
      <c r="G12" s="65">
        <v>0.21989847737535437</v>
      </c>
      <c r="H12" s="65">
        <v>0.21989847737535437</v>
      </c>
      <c r="I12" s="66">
        <f>AVERAGE(D12:H12)</f>
        <v>0.33107070548607903</v>
      </c>
      <c r="J12" s="65">
        <f>STDEV(D12:H12)/SQRT(COUNT(D12:H12)-1)</f>
        <v>9.0487547084843675E-2</v>
      </c>
      <c r="L12" s="65"/>
      <c r="M12" s="64" t="s">
        <v>10</v>
      </c>
      <c r="N12" s="65">
        <v>0.76087113926040006</v>
      </c>
      <c r="O12" s="65">
        <v>0.21989847737535437</v>
      </c>
      <c r="P12" s="65">
        <v>0.43337780605776832</v>
      </c>
      <c r="Q12" s="65">
        <v>0.48123317133305266</v>
      </c>
      <c r="R12" s="65">
        <v>0.33042025852811774</v>
      </c>
      <c r="S12" s="65">
        <v>0.1346066967112915</v>
      </c>
      <c r="T12" s="65">
        <v>0.33042025852811774</v>
      </c>
      <c r="U12" s="66">
        <f>AVERAGE(N12:T12)</f>
        <v>0.38440397254201464</v>
      </c>
      <c r="V12" s="65">
        <f>STDEV(N12:T12)/SQRT(COUNT(N12:T12)-1)</f>
        <v>8.3131602066084637E-2</v>
      </c>
    </row>
    <row r="13" spans="1:22" x14ac:dyDescent="0.2">
      <c r="B13" s="63"/>
      <c r="C13" s="64" t="s">
        <v>13</v>
      </c>
      <c r="D13" s="65">
        <v>1.2789885798701202</v>
      </c>
      <c r="E13" s="65">
        <v>1.4437396667800666</v>
      </c>
      <c r="F13" s="65">
        <v>1.335843419914883</v>
      </c>
      <c r="G13" s="65">
        <v>2.3612030380354851</v>
      </c>
      <c r="H13" s="65">
        <v>1.5409117888561616</v>
      </c>
      <c r="I13" s="66">
        <f>AVERAGE(D13:H13)</f>
        <v>1.5921372986913434</v>
      </c>
      <c r="J13" s="65">
        <f>STDEV(D13:H13)/SQRT(COUNT(D13:H13)-1)</f>
        <v>0.22077373794302321</v>
      </c>
      <c r="L13" s="65"/>
      <c r="M13" s="64" t="s">
        <v>13</v>
      </c>
      <c r="N13" s="69">
        <v>0.44803414289666554</v>
      </c>
      <c r="O13" s="65">
        <v>0.21989847737535437</v>
      </c>
      <c r="P13" s="65">
        <v>0.43337780605776832</v>
      </c>
      <c r="Q13" s="65">
        <v>0.48123317133305266</v>
      </c>
      <c r="R13" s="65">
        <v>0.33042025852811774</v>
      </c>
      <c r="S13" s="65">
        <v>0.1346066967112915</v>
      </c>
      <c r="T13" s="65">
        <v>0.27433984497553326</v>
      </c>
      <c r="U13" s="66">
        <f>AVERAGE(N13:T13)</f>
        <v>0.33170148541111194</v>
      </c>
      <c r="V13" s="65">
        <f>STDEV(N13:T13)/SQRT(COUNT(N13:T13)-1)</f>
        <v>5.2933226843618654E-2</v>
      </c>
    </row>
    <row r="14" spans="1:22" x14ac:dyDescent="0.2">
      <c r="B14" s="63"/>
      <c r="C14" s="64" t="s">
        <v>14</v>
      </c>
      <c r="D14" s="65">
        <v>1.4975377460804404</v>
      </c>
      <c r="E14" s="65">
        <v>1.1162919111508853</v>
      </c>
      <c r="F14" s="65">
        <v>0.97578818557245539</v>
      </c>
      <c r="G14" s="65">
        <v>1.5409117888561616</v>
      </c>
      <c r="H14" s="65">
        <v>1.5409117888561616</v>
      </c>
      <c r="I14" s="66">
        <f>AVERAGE(D14:H14)</f>
        <v>1.3342882841032211</v>
      </c>
      <c r="J14" s="65">
        <f>STDEV(D14:H14)/SQRT(COUNT(D14:H14)-1)</f>
        <v>0.13418310054165924</v>
      </c>
      <c r="L14" s="65"/>
      <c r="M14" s="64" t="s">
        <v>14</v>
      </c>
      <c r="N14" s="69">
        <v>0.76087113926040006</v>
      </c>
      <c r="O14" s="65">
        <v>0.35829804989654862</v>
      </c>
      <c r="P14" s="65">
        <v>0.65032931817666018</v>
      </c>
      <c r="Q14" s="65" t="e">
        <f>(10^(Q13+'[1]PWT Calculations'!V$9*'[1]PWT Calculations'!$E$4))/10000</f>
        <v>#REF!</v>
      </c>
      <c r="R14" s="65">
        <v>0.43337780605776832</v>
      </c>
      <c r="S14" s="65">
        <v>0.21989847737535437</v>
      </c>
      <c r="T14" s="65">
        <v>0.33042025852811774</v>
      </c>
      <c r="U14" s="66" t="e">
        <f>AVERAGE(N14:T14)</f>
        <v>#REF!</v>
      </c>
      <c r="V14" s="65" t="e">
        <f>STDEV(N14:T14)/SQRT(COUNT(N14:T14)-1)</f>
        <v>#REF!</v>
      </c>
    </row>
    <row r="16" spans="1:22" x14ac:dyDescent="0.4">
      <c r="C16" s="2" t="s">
        <v>328</v>
      </c>
      <c r="M16" s="2" t="s">
        <v>329</v>
      </c>
    </row>
    <row r="17" spans="1:19" x14ac:dyDescent="0.2">
      <c r="C17" s="64" t="s">
        <v>274</v>
      </c>
      <c r="D17" s="70">
        <v>0.5</v>
      </c>
      <c r="M17" s="64" t="s">
        <v>274</v>
      </c>
    </row>
    <row r="18" spans="1:19" x14ac:dyDescent="0.2">
      <c r="C18" s="64" t="s">
        <v>10</v>
      </c>
      <c r="D18" s="70">
        <v>0.65</v>
      </c>
      <c r="M18" s="64" t="s">
        <v>10</v>
      </c>
    </row>
    <row r="19" spans="1:19" x14ac:dyDescent="0.2">
      <c r="C19" s="64" t="s">
        <v>13</v>
      </c>
      <c r="D19" s="51">
        <v>2.6999999999999999E-5</v>
      </c>
      <c r="M19" s="64" t="s">
        <v>13</v>
      </c>
    </row>
    <row r="20" spans="1:19" x14ac:dyDescent="0.2">
      <c r="C20" s="64" t="s">
        <v>14</v>
      </c>
      <c r="D20" s="51">
        <v>1.1E-4</v>
      </c>
      <c r="M20" s="64" t="s">
        <v>14</v>
      </c>
    </row>
    <row r="22" spans="1:19" x14ac:dyDescent="0.4">
      <c r="A22" s="2" t="s">
        <v>38</v>
      </c>
      <c r="I22" s="7"/>
      <c r="J22" s="7" t="s">
        <v>9</v>
      </c>
      <c r="R22" s="2" t="s">
        <v>39</v>
      </c>
      <c r="S22" s="2" t="s">
        <v>52</v>
      </c>
    </row>
    <row r="23" spans="1:19" x14ac:dyDescent="0.4">
      <c r="B23" s="2" t="s">
        <v>330</v>
      </c>
      <c r="I23" s="7" t="s">
        <v>10</v>
      </c>
      <c r="J23" s="7">
        <v>0.28000000000000003</v>
      </c>
      <c r="P23" s="120" t="s">
        <v>91</v>
      </c>
      <c r="Q23" s="2" t="s">
        <v>10</v>
      </c>
      <c r="R23" s="2">
        <v>14.016999999999999</v>
      </c>
      <c r="S23" s="2">
        <v>1.1859999999999999</v>
      </c>
    </row>
    <row r="24" spans="1:19" x14ac:dyDescent="0.4">
      <c r="B24" s="2" t="s">
        <v>331</v>
      </c>
      <c r="I24" s="7" t="s">
        <v>120</v>
      </c>
      <c r="J24" s="19">
        <v>3.5000000000000001E-3</v>
      </c>
      <c r="P24" s="120"/>
      <c r="Q24" s="2" t="s">
        <v>120</v>
      </c>
      <c r="R24" s="2">
        <v>19.919</v>
      </c>
      <c r="S24" s="2">
        <v>1.633</v>
      </c>
    </row>
    <row r="25" spans="1:19" x14ac:dyDescent="0.4">
      <c r="I25" s="7" t="s">
        <v>13</v>
      </c>
      <c r="J25" s="19">
        <v>4.4999999999999997E-3</v>
      </c>
      <c r="P25" s="120"/>
      <c r="Q25" s="2" t="s">
        <v>13</v>
      </c>
      <c r="R25" s="2">
        <v>15.698</v>
      </c>
      <c r="S25" s="2">
        <v>1.1619999999999999</v>
      </c>
    </row>
    <row r="26" spans="1:19" x14ac:dyDescent="0.4">
      <c r="I26" s="7" t="s">
        <v>121</v>
      </c>
      <c r="J26" s="19">
        <v>0.01</v>
      </c>
      <c r="P26" s="120"/>
      <c r="Q26" s="2" t="s">
        <v>121</v>
      </c>
      <c r="R26" s="2">
        <v>16.88</v>
      </c>
      <c r="S26" s="2">
        <v>1.288</v>
      </c>
    </row>
    <row r="27" spans="1:19" x14ac:dyDescent="0.4">
      <c r="I27" s="7" t="s">
        <v>14</v>
      </c>
      <c r="J27" s="19">
        <v>4.0000000000000001E-3</v>
      </c>
      <c r="P27" s="120"/>
      <c r="Q27" s="2" t="s">
        <v>14</v>
      </c>
      <c r="R27" s="2">
        <v>15.170999999999999</v>
      </c>
      <c r="S27" s="2">
        <v>1.41</v>
      </c>
    </row>
    <row r="28" spans="1:19" x14ac:dyDescent="0.4">
      <c r="P28" s="120" t="s">
        <v>92</v>
      </c>
      <c r="Q28" s="2" t="s">
        <v>10</v>
      </c>
      <c r="R28" s="2">
        <v>12.074999999999999</v>
      </c>
      <c r="S28" s="2">
        <v>1.2929999999999999</v>
      </c>
    </row>
    <row r="29" spans="1:19" x14ac:dyDescent="0.4">
      <c r="P29" s="120"/>
      <c r="Q29" s="2" t="s">
        <v>120</v>
      </c>
      <c r="R29" s="2">
        <v>12.334</v>
      </c>
      <c r="S29" s="2">
        <v>1.7789999999999999</v>
      </c>
    </row>
    <row r="30" spans="1:19" x14ac:dyDescent="0.4">
      <c r="P30" s="120"/>
      <c r="Q30" s="2" t="s">
        <v>13</v>
      </c>
      <c r="R30" s="2">
        <v>12.125</v>
      </c>
      <c r="S30" s="2">
        <v>1.266</v>
      </c>
    </row>
    <row r="31" spans="1:19" x14ac:dyDescent="0.4">
      <c r="P31" s="120"/>
      <c r="Q31" s="2" t="s">
        <v>121</v>
      </c>
      <c r="R31" s="2">
        <v>11.685</v>
      </c>
      <c r="S31" s="2">
        <v>1.403</v>
      </c>
    </row>
    <row r="32" spans="1:19" x14ac:dyDescent="0.4">
      <c r="P32" s="120"/>
      <c r="Q32" s="2" t="s">
        <v>14</v>
      </c>
      <c r="R32" s="2">
        <v>8.7249999999999996</v>
      </c>
      <c r="S32" s="2">
        <v>1.5369999999999999</v>
      </c>
    </row>
    <row r="34" spans="1:19" x14ac:dyDescent="0.4">
      <c r="A34" s="2" t="s">
        <v>40</v>
      </c>
    </row>
    <row r="35" spans="1:19" x14ac:dyDescent="0.4">
      <c r="B35" s="2" t="s">
        <v>332</v>
      </c>
      <c r="I35" s="7"/>
      <c r="J35" s="7" t="s">
        <v>9</v>
      </c>
      <c r="R35" s="2" t="s">
        <v>39</v>
      </c>
      <c r="S35" s="2" t="s">
        <v>52</v>
      </c>
    </row>
    <row r="36" spans="1:19" ht="15" x14ac:dyDescent="0.4">
      <c r="B36" s="2" t="s">
        <v>333</v>
      </c>
      <c r="I36" s="7" t="s">
        <v>10</v>
      </c>
      <c r="J36" s="49">
        <v>0.65</v>
      </c>
      <c r="P36" s="120" t="s">
        <v>91</v>
      </c>
      <c r="Q36" s="2" t="s">
        <v>10</v>
      </c>
      <c r="R36" s="3">
        <v>11.542999999999999</v>
      </c>
      <c r="S36" s="3">
        <v>1.359</v>
      </c>
    </row>
    <row r="37" spans="1:19" ht="15" x14ac:dyDescent="0.4">
      <c r="I37" s="7" t="s">
        <v>120</v>
      </c>
      <c r="J37" s="49">
        <v>5.1999999999999998E-3</v>
      </c>
      <c r="P37" s="120"/>
      <c r="Q37" s="2" t="s">
        <v>120</v>
      </c>
      <c r="R37" s="3">
        <v>19.553000000000001</v>
      </c>
      <c r="S37" s="3">
        <v>1.712</v>
      </c>
    </row>
    <row r="38" spans="1:19" ht="15" x14ac:dyDescent="0.4">
      <c r="I38" s="7" t="s">
        <v>13</v>
      </c>
      <c r="J38" s="49">
        <v>3.7999999999999999E-2</v>
      </c>
      <c r="P38" s="120"/>
      <c r="Q38" s="2" t="s">
        <v>13</v>
      </c>
      <c r="R38" s="3">
        <v>16.898</v>
      </c>
      <c r="S38" s="3">
        <v>1.913</v>
      </c>
    </row>
    <row r="39" spans="1:19" ht="15" x14ac:dyDescent="0.4">
      <c r="I39" s="7" t="s">
        <v>121</v>
      </c>
      <c r="J39" s="48">
        <v>0.47</v>
      </c>
      <c r="P39" s="120"/>
      <c r="Q39" s="2" t="s">
        <v>121</v>
      </c>
      <c r="R39" s="3">
        <v>15.598000000000001</v>
      </c>
      <c r="S39" s="3">
        <v>2.0369999999999999</v>
      </c>
    </row>
    <row r="40" spans="1:19" ht="15" x14ac:dyDescent="0.4">
      <c r="I40" s="7" t="s">
        <v>14</v>
      </c>
      <c r="J40" s="49">
        <v>1.9E-2</v>
      </c>
      <c r="P40" s="120"/>
      <c r="Q40" s="2" t="s">
        <v>14</v>
      </c>
      <c r="R40" s="3">
        <v>14.007</v>
      </c>
      <c r="S40" s="3">
        <v>1.5549999999999999</v>
      </c>
    </row>
    <row r="41" spans="1:19" x14ac:dyDescent="0.4">
      <c r="P41" s="120" t="s">
        <v>92</v>
      </c>
      <c r="Q41" s="2" t="s">
        <v>10</v>
      </c>
      <c r="R41" s="3">
        <v>12.455</v>
      </c>
      <c r="S41" s="3">
        <v>1.4810000000000001</v>
      </c>
    </row>
    <row r="42" spans="1:19" x14ac:dyDescent="0.4">
      <c r="P42" s="120"/>
      <c r="Q42" s="2" t="s">
        <v>120</v>
      </c>
      <c r="R42" s="3">
        <v>11.987</v>
      </c>
      <c r="S42" s="3">
        <v>1.865</v>
      </c>
    </row>
    <row r="43" spans="1:19" x14ac:dyDescent="0.4">
      <c r="P43" s="120"/>
      <c r="Q43" s="2" t="s">
        <v>13</v>
      </c>
      <c r="R43" s="3">
        <v>10.788</v>
      </c>
      <c r="S43" s="3">
        <v>2.0840000000000001</v>
      </c>
    </row>
    <row r="44" spans="1:19" x14ac:dyDescent="0.4">
      <c r="P44" s="120"/>
      <c r="Q44" s="2" t="s">
        <v>121</v>
      </c>
      <c r="R44" s="3">
        <v>13.378</v>
      </c>
      <c r="S44" s="3">
        <v>2.2200000000000002</v>
      </c>
    </row>
    <row r="45" spans="1:19" x14ac:dyDescent="0.4">
      <c r="P45" s="120"/>
      <c r="Q45" s="2" t="s">
        <v>14</v>
      </c>
      <c r="R45" s="3">
        <v>8.3569999999999993</v>
      </c>
      <c r="S45" s="3">
        <v>1.6950000000000001</v>
      </c>
    </row>
    <row r="47" spans="1:19" x14ac:dyDescent="0.4">
      <c r="A47" s="2" t="s">
        <v>41</v>
      </c>
    </row>
    <row r="48" spans="1:19" x14ac:dyDescent="0.4">
      <c r="B48" s="2" t="s">
        <v>334</v>
      </c>
      <c r="I48" s="7"/>
      <c r="J48" s="7" t="s">
        <v>9</v>
      </c>
      <c r="R48" s="2" t="s">
        <v>39</v>
      </c>
      <c r="S48" s="2" t="s">
        <v>52</v>
      </c>
    </row>
    <row r="49" spans="1:19" ht="15" x14ac:dyDescent="0.4">
      <c r="B49" s="2" t="s">
        <v>335</v>
      </c>
      <c r="I49" s="7" t="s">
        <v>10</v>
      </c>
      <c r="J49" s="48">
        <v>0.1</v>
      </c>
      <c r="P49" s="120" t="s">
        <v>91</v>
      </c>
      <c r="Q49" s="2" t="s">
        <v>10</v>
      </c>
      <c r="R49" s="3">
        <v>16.491</v>
      </c>
      <c r="S49" s="3">
        <v>1.93</v>
      </c>
    </row>
    <row r="50" spans="1:19" ht="15" x14ac:dyDescent="0.4">
      <c r="I50" s="7" t="s">
        <v>120</v>
      </c>
      <c r="J50" s="48">
        <v>0.14000000000000001</v>
      </c>
      <c r="P50" s="120"/>
      <c r="Q50" s="2" t="s">
        <v>120</v>
      </c>
      <c r="R50" s="3">
        <v>20.285</v>
      </c>
      <c r="S50" s="3">
        <v>3.4039999999999999</v>
      </c>
    </row>
    <row r="51" spans="1:19" ht="15" x14ac:dyDescent="0.4">
      <c r="I51" s="7" t="s">
        <v>13</v>
      </c>
      <c r="J51" s="44">
        <v>0.71</v>
      </c>
      <c r="P51" s="120"/>
      <c r="Q51" s="2" t="s">
        <v>13</v>
      </c>
      <c r="R51" s="3">
        <v>14.497</v>
      </c>
      <c r="S51" s="3">
        <v>1.849</v>
      </c>
    </row>
    <row r="52" spans="1:19" ht="15" x14ac:dyDescent="0.4">
      <c r="I52" s="7" t="s">
        <v>121</v>
      </c>
      <c r="J52" s="49">
        <v>1.2999999999999999E-2</v>
      </c>
      <c r="P52" s="120"/>
      <c r="Q52" s="2" t="s">
        <v>121</v>
      </c>
      <c r="R52" s="3">
        <v>18.161000000000001</v>
      </c>
      <c r="S52" s="3">
        <v>2.097</v>
      </c>
    </row>
    <row r="53" spans="1:19" ht="15" x14ac:dyDescent="0.4">
      <c r="I53" s="7" t="s">
        <v>14</v>
      </c>
      <c r="J53" s="49">
        <v>3.1E-2</v>
      </c>
      <c r="P53" s="120"/>
      <c r="Q53" s="2" t="s">
        <v>14</v>
      </c>
      <c r="R53" s="3">
        <v>16.335000000000001</v>
      </c>
      <c r="S53" s="3">
        <v>2.169</v>
      </c>
    </row>
    <row r="54" spans="1:19" x14ac:dyDescent="0.4">
      <c r="P54" s="120" t="s">
        <v>92</v>
      </c>
      <c r="Q54" s="2" t="s">
        <v>10</v>
      </c>
      <c r="R54" s="3">
        <v>11.695</v>
      </c>
      <c r="S54" s="3">
        <v>2.1040000000000001</v>
      </c>
    </row>
    <row r="55" spans="1:19" x14ac:dyDescent="0.4">
      <c r="P55" s="120"/>
      <c r="Q55" s="2" t="s">
        <v>120</v>
      </c>
      <c r="R55" s="3">
        <v>12.682</v>
      </c>
      <c r="S55" s="3">
        <v>3.7090000000000001</v>
      </c>
    </row>
    <row r="56" spans="1:19" x14ac:dyDescent="0.4">
      <c r="P56" s="120"/>
      <c r="Q56" s="2" t="s">
        <v>13</v>
      </c>
      <c r="R56" s="3">
        <v>13.461</v>
      </c>
      <c r="S56" s="3">
        <v>2.0139999999999998</v>
      </c>
    </row>
    <row r="57" spans="1:19" x14ac:dyDescent="0.4">
      <c r="P57" s="120"/>
      <c r="Q57" s="2" t="s">
        <v>121</v>
      </c>
      <c r="R57" s="3">
        <v>9.9920000000000009</v>
      </c>
      <c r="S57" s="3">
        <v>2.2850000000000001</v>
      </c>
    </row>
    <row r="58" spans="1:19" x14ac:dyDescent="0.4">
      <c r="P58" s="120"/>
      <c r="Q58" s="2" t="s">
        <v>14</v>
      </c>
      <c r="R58" s="3">
        <v>9.0939999999999994</v>
      </c>
      <c r="S58" s="3">
        <v>2.3639999999999999</v>
      </c>
    </row>
    <row r="60" spans="1:19" x14ac:dyDescent="0.4">
      <c r="A60" s="2" t="s">
        <v>336</v>
      </c>
    </row>
    <row r="61" spans="1:19" x14ac:dyDescent="0.4">
      <c r="B61" s="2" t="s">
        <v>337</v>
      </c>
      <c r="R61" s="2" t="s">
        <v>39</v>
      </c>
      <c r="S61" s="2" t="s">
        <v>52</v>
      </c>
    </row>
    <row r="62" spans="1:19" x14ac:dyDescent="0.4">
      <c r="P62" s="120" t="s">
        <v>91</v>
      </c>
      <c r="Q62" s="2" t="s">
        <v>10</v>
      </c>
      <c r="R62" s="3">
        <v>1</v>
      </c>
      <c r="S62" s="3">
        <v>0</v>
      </c>
    </row>
    <row r="63" spans="1:19" x14ac:dyDescent="0.4">
      <c r="P63" s="120"/>
      <c r="Q63" s="2" t="s">
        <v>120</v>
      </c>
      <c r="R63" s="3">
        <v>1.0069999999999999</v>
      </c>
      <c r="S63" s="3">
        <v>4.2999999999999997E-2</v>
      </c>
    </row>
    <row r="64" spans="1:19" x14ac:dyDescent="0.4">
      <c r="P64" s="120"/>
      <c r="Q64" s="2" t="s">
        <v>13</v>
      </c>
      <c r="R64" s="3">
        <v>0.96399999999999997</v>
      </c>
      <c r="S64" s="3">
        <v>3.6999999999999998E-2</v>
      </c>
    </row>
    <row r="65" spans="1:19" x14ac:dyDescent="0.4">
      <c r="P65" s="120"/>
      <c r="Q65" s="2" t="s">
        <v>121</v>
      </c>
      <c r="R65" s="3">
        <v>0.98899999999999999</v>
      </c>
      <c r="S65" s="3">
        <v>4.3999999999999997E-2</v>
      </c>
    </row>
    <row r="66" spans="1:19" x14ac:dyDescent="0.4">
      <c r="P66" s="120"/>
      <c r="Q66" s="2" t="s">
        <v>14</v>
      </c>
      <c r="R66" s="3">
        <v>1.002</v>
      </c>
      <c r="S66" s="3">
        <v>0.04</v>
      </c>
    </row>
    <row r="67" spans="1:19" x14ac:dyDescent="0.4">
      <c r="P67" s="120" t="s">
        <v>92</v>
      </c>
      <c r="Q67" s="2" t="s">
        <v>10</v>
      </c>
      <c r="R67" s="3">
        <v>1</v>
      </c>
      <c r="S67" s="3">
        <v>0</v>
      </c>
    </row>
    <row r="68" spans="1:19" x14ac:dyDescent="0.4">
      <c r="P68" s="120"/>
      <c r="Q68" s="2" t="s">
        <v>120</v>
      </c>
      <c r="R68" s="3">
        <v>1.0069999999999999</v>
      </c>
      <c r="S68" s="3">
        <v>4.7E-2</v>
      </c>
    </row>
    <row r="69" spans="1:19" x14ac:dyDescent="0.4">
      <c r="P69" s="120"/>
      <c r="Q69" s="2" t="s">
        <v>13</v>
      </c>
      <c r="R69" s="3">
        <v>1.032</v>
      </c>
      <c r="S69" s="3">
        <v>4.1000000000000002E-2</v>
      </c>
    </row>
    <row r="70" spans="1:19" x14ac:dyDescent="0.4">
      <c r="P70" s="120"/>
      <c r="Q70" s="2" t="s">
        <v>121</v>
      </c>
      <c r="R70" s="3">
        <v>0.98899999999999999</v>
      </c>
      <c r="S70" s="3">
        <v>4.8000000000000001E-2</v>
      </c>
    </row>
    <row r="71" spans="1:19" x14ac:dyDescent="0.4">
      <c r="P71" s="120"/>
      <c r="Q71" s="2" t="s">
        <v>14</v>
      </c>
      <c r="R71" s="3">
        <v>0.99099999999999999</v>
      </c>
      <c r="S71" s="3">
        <v>4.2999999999999997E-2</v>
      </c>
    </row>
    <row r="73" spans="1:19" x14ac:dyDescent="0.4">
      <c r="A73" s="2" t="s">
        <v>338</v>
      </c>
    </row>
    <row r="74" spans="1:19" x14ac:dyDescent="0.4">
      <c r="B74" s="2" t="s">
        <v>341</v>
      </c>
    </row>
  </sheetData>
  <mergeCells count="8">
    <mergeCell ref="P62:P66"/>
    <mergeCell ref="P67:P71"/>
    <mergeCell ref="P23:P27"/>
    <mergeCell ref="P28:P32"/>
    <mergeCell ref="P36:P40"/>
    <mergeCell ref="P41:P45"/>
    <mergeCell ref="P49:P53"/>
    <mergeCell ref="P54:P5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C23FE-CF13-47CD-A511-D4FC39F90C9F}">
  <dimension ref="A1:X47"/>
  <sheetViews>
    <sheetView topLeftCell="A19" workbookViewId="0">
      <selection activeCell="A41" sqref="A41"/>
    </sheetView>
  </sheetViews>
  <sheetFormatPr defaultColWidth="9" defaultRowHeight="14.25" x14ac:dyDescent="0.4"/>
  <cols>
    <col min="1" max="16" width="9" style="26"/>
    <col min="17" max="17" width="27.75" style="26" customWidth="1"/>
    <col min="18" max="16384" width="9" style="26"/>
  </cols>
  <sheetData>
    <row r="1" spans="1:18" ht="15" x14ac:dyDescent="0.4">
      <c r="A1" s="26" t="s">
        <v>416</v>
      </c>
      <c r="B1" s="98" t="s">
        <v>50</v>
      </c>
      <c r="C1" s="98" t="s">
        <v>6</v>
      </c>
      <c r="D1" s="99" t="s">
        <v>3</v>
      </c>
      <c r="E1" s="99" t="s">
        <v>5</v>
      </c>
      <c r="F1" s="76"/>
      <c r="H1" s="25" t="s">
        <v>413</v>
      </c>
      <c r="N1" s="10" t="s">
        <v>6</v>
      </c>
      <c r="O1" s="10" t="s">
        <v>9</v>
      </c>
      <c r="P1" s="97"/>
      <c r="R1" s="76"/>
    </row>
    <row r="2" spans="1:18" x14ac:dyDescent="0.4">
      <c r="B2" s="98"/>
      <c r="C2" s="98"/>
      <c r="D2" s="99"/>
      <c r="E2" s="99"/>
      <c r="F2" s="76"/>
      <c r="H2" s="26" t="s">
        <v>405</v>
      </c>
      <c r="N2" s="10" t="s">
        <v>7</v>
      </c>
      <c r="O2" s="92">
        <v>0.269843</v>
      </c>
      <c r="P2" s="97"/>
      <c r="R2" s="76"/>
    </row>
    <row r="3" spans="1:18" x14ac:dyDescent="0.4">
      <c r="B3" s="100" t="s">
        <v>403</v>
      </c>
      <c r="C3" s="10" t="s">
        <v>7</v>
      </c>
      <c r="D3" s="27">
        <v>1.136142</v>
      </c>
      <c r="E3" s="27">
        <v>2.3902E-2</v>
      </c>
      <c r="F3" s="77"/>
      <c r="N3" s="10" t="s">
        <v>10</v>
      </c>
      <c r="O3" s="92">
        <v>0.39462999999999998</v>
      </c>
      <c r="P3" s="29"/>
      <c r="R3" s="77"/>
    </row>
    <row r="4" spans="1:18" x14ac:dyDescent="0.4">
      <c r="B4" s="95"/>
      <c r="C4" s="10" t="s">
        <v>10</v>
      </c>
      <c r="D4" s="27">
        <v>0.28138600000000002</v>
      </c>
      <c r="E4" s="27">
        <v>4.5794000000000001E-2</v>
      </c>
      <c r="F4" s="77"/>
      <c r="N4" s="10" t="s">
        <v>11</v>
      </c>
      <c r="O4" s="92">
        <v>0.34825600000000001</v>
      </c>
      <c r="P4" s="29"/>
      <c r="R4" s="77"/>
    </row>
    <row r="5" spans="1:18" x14ac:dyDescent="0.4">
      <c r="B5" s="95"/>
      <c r="C5" s="10" t="s">
        <v>11</v>
      </c>
      <c r="D5" s="27">
        <v>1.6386160000000001</v>
      </c>
      <c r="E5" s="27">
        <v>0.289045</v>
      </c>
      <c r="F5" s="77"/>
      <c r="N5" s="10" t="s">
        <v>12</v>
      </c>
      <c r="O5" s="92">
        <v>7.1803000000000006E-2</v>
      </c>
      <c r="P5" s="29"/>
      <c r="R5" s="77"/>
    </row>
    <row r="6" spans="1:18" x14ac:dyDescent="0.4">
      <c r="B6" s="95"/>
      <c r="C6" s="10" t="s">
        <v>12</v>
      </c>
      <c r="D6" s="27">
        <v>1.909297</v>
      </c>
      <c r="E6" s="27">
        <v>0.45242300000000002</v>
      </c>
      <c r="F6" s="77"/>
      <c r="N6" s="10" t="s">
        <v>13</v>
      </c>
      <c r="O6" s="92">
        <v>4.6653E-2</v>
      </c>
      <c r="P6" s="29"/>
      <c r="R6" s="77"/>
    </row>
    <row r="7" spans="1:18" x14ac:dyDescent="0.4">
      <c r="B7" s="95"/>
      <c r="C7" s="10" t="s">
        <v>13</v>
      </c>
      <c r="D7" s="27">
        <v>1.71838</v>
      </c>
      <c r="E7" s="27">
        <v>0.49704300000000001</v>
      </c>
      <c r="F7" s="77"/>
      <c r="N7" s="10" t="s">
        <v>14</v>
      </c>
      <c r="O7" s="92">
        <v>2.3890000000000001E-3</v>
      </c>
      <c r="P7" s="29"/>
      <c r="R7" s="77"/>
    </row>
    <row r="8" spans="1:18" x14ac:dyDescent="0.4">
      <c r="B8" s="95"/>
      <c r="C8" s="10" t="s">
        <v>14</v>
      </c>
      <c r="D8" s="27">
        <v>1.1170880000000001</v>
      </c>
      <c r="E8" s="27">
        <v>0.167296</v>
      </c>
      <c r="F8" s="77"/>
      <c r="N8" s="10" t="s">
        <v>15</v>
      </c>
      <c r="O8" s="92">
        <v>1.366E-3</v>
      </c>
      <c r="P8" s="88"/>
      <c r="R8" s="77"/>
    </row>
    <row r="9" spans="1:18" x14ac:dyDescent="0.4">
      <c r="B9" s="96"/>
      <c r="C9" s="10" t="s">
        <v>15</v>
      </c>
      <c r="D9" s="27">
        <v>0.94296400000000002</v>
      </c>
      <c r="E9" s="27">
        <v>0.11985700000000001</v>
      </c>
      <c r="F9" s="77"/>
      <c r="P9" s="29"/>
      <c r="R9" s="77"/>
    </row>
    <row r="10" spans="1:18" x14ac:dyDescent="0.4">
      <c r="B10" s="95" t="s">
        <v>404</v>
      </c>
      <c r="C10" s="10" t="s">
        <v>7</v>
      </c>
      <c r="D10" s="28">
        <v>1.275733</v>
      </c>
      <c r="E10" s="28">
        <v>0.15782399999999999</v>
      </c>
      <c r="F10" s="77"/>
      <c r="P10" s="29"/>
      <c r="R10" s="77"/>
    </row>
    <row r="11" spans="1:18" x14ac:dyDescent="0.4">
      <c r="B11" s="95"/>
      <c r="C11" s="10" t="s">
        <v>10</v>
      </c>
      <c r="D11" s="27">
        <v>0.21000099999999999</v>
      </c>
      <c r="E11" s="27">
        <v>6.9524000000000002E-2</v>
      </c>
      <c r="F11" s="77"/>
      <c r="P11" s="29"/>
      <c r="R11" s="77"/>
    </row>
    <row r="12" spans="1:18" x14ac:dyDescent="0.4">
      <c r="B12" s="95"/>
      <c r="C12" s="10" t="s">
        <v>11</v>
      </c>
      <c r="D12" s="27">
        <v>1.140609</v>
      </c>
      <c r="E12" s="27">
        <v>0.43717800000000001</v>
      </c>
      <c r="F12" s="77"/>
      <c r="P12" s="29"/>
      <c r="R12" s="77"/>
    </row>
    <row r="13" spans="1:18" ht="15" x14ac:dyDescent="0.4">
      <c r="B13" s="95"/>
      <c r="C13" s="10" t="s">
        <v>12</v>
      </c>
      <c r="D13" s="27">
        <v>0.62940700000000005</v>
      </c>
      <c r="E13" s="27">
        <v>0.18790100000000001</v>
      </c>
      <c r="F13" s="77"/>
      <c r="N13" s="78"/>
      <c r="O13" s="79"/>
      <c r="P13" s="29"/>
      <c r="R13" s="77"/>
    </row>
    <row r="14" spans="1:18" x14ac:dyDescent="0.4">
      <c r="B14" s="95"/>
      <c r="C14" s="10" t="s">
        <v>13</v>
      </c>
      <c r="D14" s="27">
        <v>0.16650300000000001</v>
      </c>
      <c r="E14" s="27">
        <v>3.2288999999999998E-2</v>
      </c>
      <c r="F14" s="77"/>
      <c r="P14" s="29"/>
      <c r="R14" s="77"/>
    </row>
    <row r="15" spans="1:18" x14ac:dyDescent="0.4">
      <c r="B15" s="95"/>
      <c r="C15" s="10" t="s">
        <v>14</v>
      </c>
      <c r="D15" s="27">
        <v>0.165996</v>
      </c>
      <c r="E15" s="27">
        <v>3.2448999999999999E-2</v>
      </c>
      <c r="F15" s="77"/>
      <c r="P15" s="29"/>
      <c r="R15" s="77"/>
    </row>
    <row r="16" spans="1:18" x14ac:dyDescent="0.4">
      <c r="B16" s="96"/>
      <c r="C16" s="10" t="s">
        <v>15</v>
      </c>
      <c r="D16" s="27">
        <v>0.19805400000000001</v>
      </c>
      <c r="E16" s="27">
        <v>2.5833999999999999E-2</v>
      </c>
      <c r="F16" s="77"/>
      <c r="P16" s="29"/>
      <c r="R16" s="77"/>
    </row>
    <row r="17" spans="1:24" x14ac:dyDescent="0.4">
      <c r="B17" s="97"/>
      <c r="C17" s="29"/>
      <c r="D17" s="30"/>
      <c r="E17" s="30"/>
      <c r="F17" s="30"/>
    </row>
    <row r="18" spans="1:24" x14ac:dyDescent="0.4">
      <c r="A18" s="26" t="s">
        <v>1</v>
      </c>
      <c r="B18" s="97"/>
      <c r="C18" s="29"/>
      <c r="D18" s="30"/>
      <c r="E18" s="30"/>
      <c r="F18" s="30"/>
    </row>
    <row r="19" spans="1:24" x14ac:dyDescent="0.4">
      <c r="B19" s="97"/>
      <c r="C19" s="29"/>
      <c r="D19" s="30"/>
      <c r="E19" s="30"/>
      <c r="F19" s="30"/>
    </row>
    <row r="20" spans="1:24" ht="15" x14ac:dyDescent="0.2">
      <c r="B20" s="101"/>
      <c r="C20" s="101"/>
      <c r="D20" s="101"/>
      <c r="E20" s="101"/>
      <c r="F20" s="101"/>
      <c r="G20" s="101"/>
      <c r="H20" s="6"/>
    </row>
    <row r="21" spans="1:24" ht="15" x14ac:dyDescent="0.2">
      <c r="B21" s="102"/>
      <c r="C21" s="102"/>
      <c r="D21" s="103"/>
      <c r="E21" s="103"/>
      <c r="F21" s="103"/>
      <c r="G21" s="103"/>
      <c r="H21" s="6"/>
      <c r="P21" s="80"/>
      <c r="Q21" s="80"/>
      <c r="R21" s="80"/>
      <c r="S21" s="80"/>
      <c r="T21" s="80"/>
      <c r="U21" s="80"/>
    </row>
    <row r="22" spans="1:24" ht="15" x14ac:dyDescent="0.2">
      <c r="B22" s="98" t="s">
        <v>2</v>
      </c>
      <c r="C22" s="98" t="s">
        <v>6</v>
      </c>
      <c r="D22" s="99" t="s">
        <v>3</v>
      </c>
      <c r="E22" s="99" t="s">
        <v>5</v>
      </c>
      <c r="F22" s="104"/>
      <c r="G22" s="105"/>
      <c r="H22" s="4" t="s">
        <v>401</v>
      </c>
      <c r="N22" s="31" t="s">
        <v>6</v>
      </c>
      <c r="O22" s="32" t="s">
        <v>9</v>
      </c>
      <c r="Q22" s="33"/>
      <c r="R22" s="34" t="s">
        <v>7</v>
      </c>
      <c r="S22" s="34" t="s">
        <v>10</v>
      </c>
      <c r="T22" s="34" t="s">
        <v>11</v>
      </c>
      <c r="U22" s="34" t="s">
        <v>12</v>
      </c>
      <c r="V22" s="34" t="s">
        <v>13</v>
      </c>
      <c r="W22" s="34" t="s">
        <v>14</v>
      </c>
      <c r="X22" s="34" t="s">
        <v>15</v>
      </c>
    </row>
    <row r="23" spans="1:24" ht="15" x14ac:dyDescent="0.2">
      <c r="B23" s="98"/>
      <c r="C23" s="98"/>
      <c r="D23" s="99"/>
      <c r="E23" s="99"/>
      <c r="F23" s="90"/>
      <c r="G23" s="90"/>
      <c r="H23" s="4" t="s">
        <v>402</v>
      </c>
      <c r="N23" s="31" t="s">
        <v>7</v>
      </c>
      <c r="O23" s="35">
        <v>0.26546399999999998</v>
      </c>
      <c r="Q23" s="33" t="s">
        <v>21</v>
      </c>
      <c r="R23" s="36">
        <v>1.9193</v>
      </c>
      <c r="S23" s="37">
        <v>8.9599999999999999E-2</v>
      </c>
      <c r="T23" s="36">
        <v>0.21990000000000001</v>
      </c>
      <c r="U23" s="36">
        <v>0.21990000000000001</v>
      </c>
      <c r="V23" s="9">
        <v>0.1079</v>
      </c>
      <c r="W23" s="37">
        <v>0.1346</v>
      </c>
      <c r="X23" s="37">
        <v>7.9899999999999999E-2</v>
      </c>
    </row>
    <row r="24" spans="1:24" ht="39.75" customHeight="1" x14ac:dyDescent="0.2">
      <c r="B24" s="107" t="s">
        <v>20</v>
      </c>
      <c r="C24" s="89" t="s">
        <v>7</v>
      </c>
      <c r="D24" s="11">
        <v>1.6333260000000001</v>
      </c>
      <c r="E24" s="11">
        <v>0.196022</v>
      </c>
      <c r="F24" s="81"/>
      <c r="G24" s="81"/>
      <c r="H24" s="6"/>
      <c r="N24" s="31" t="s">
        <v>10</v>
      </c>
      <c r="O24" s="35">
        <v>0.14654200000000001</v>
      </c>
      <c r="Q24" s="33" t="s">
        <v>22</v>
      </c>
      <c r="R24" s="36">
        <v>1.9193</v>
      </c>
      <c r="S24" s="37">
        <v>8.9599999999999999E-2</v>
      </c>
      <c r="T24" s="36">
        <v>0.1346</v>
      </c>
      <c r="U24" s="36">
        <v>0.1346</v>
      </c>
      <c r="V24" s="9">
        <v>0.1079</v>
      </c>
      <c r="W24" s="37">
        <v>8.9599999999999999E-2</v>
      </c>
      <c r="X24" s="37">
        <v>8.9599999999999999E-2</v>
      </c>
    </row>
    <row r="25" spans="1:24" x14ac:dyDescent="0.2">
      <c r="B25" s="107"/>
      <c r="C25" s="89" t="s">
        <v>10</v>
      </c>
      <c r="D25" s="11">
        <v>0.126253</v>
      </c>
      <c r="E25" s="11">
        <v>1.7669000000000001E-2</v>
      </c>
      <c r="F25" s="81"/>
      <c r="G25" s="81"/>
      <c r="H25" s="6"/>
      <c r="N25" s="31" t="s">
        <v>11</v>
      </c>
      <c r="O25" s="35">
        <v>9.3542E-2</v>
      </c>
      <c r="Q25" s="33" t="s">
        <v>23</v>
      </c>
      <c r="R25" s="38">
        <v>1.5408999999999999</v>
      </c>
      <c r="S25" s="37">
        <v>0.16389999999999999</v>
      </c>
      <c r="T25" s="38">
        <v>0.21990000000000001</v>
      </c>
      <c r="U25" s="38">
        <v>0.43340000000000001</v>
      </c>
      <c r="V25" s="9">
        <v>0.53979999999999995</v>
      </c>
      <c r="W25" s="37">
        <v>0.92649999999999999</v>
      </c>
      <c r="X25" s="37">
        <v>0.75309999999999999</v>
      </c>
    </row>
    <row r="26" spans="1:24" x14ac:dyDescent="0.2">
      <c r="B26" s="107"/>
      <c r="C26" s="89" t="s">
        <v>11</v>
      </c>
      <c r="D26" s="11">
        <v>0.355132</v>
      </c>
      <c r="E26" s="11">
        <v>0.21115100000000001</v>
      </c>
      <c r="F26" s="81"/>
      <c r="G26" s="81"/>
      <c r="H26" s="6"/>
      <c r="N26" s="31" t="s">
        <v>12</v>
      </c>
      <c r="O26" s="35">
        <v>0.55898499999999995</v>
      </c>
      <c r="Q26" s="33" t="s">
        <v>24</v>
      </c>
      <c r="R26" s="38">
        <v>1.1163000000000001</v>
      </c>
      <c r="S26" s="37">
        <v>8.9599999999999999E-2</v>
      </c>
      <c r="T26" s="38">
        <v>6.6799999999999998E-2</v>
      </c>
      <c r="U26" s="38">
        <v>8.9599999999999999E-2</v>
      </c>
      <c r="V26" s="9">
        <v>8.9599999999999999E-2</v>
      </c>
      <c r="W26" s="37">
        <v>6.6799999999999998E-2</v>
      </c>
      <c r="X26" s="37">
        <v>8.5900000000000004E-2</v>
      </c>
    </row>
    <row r="27" spans="1:24" x14ac:dyDescent="0.2">
      <c r="B27" s="107"/>
      <c r="C27" s="89" t="s">
        <v>12</v>
      </c>
      <c r="D27" s="11">
        <v>0.421815</v>
      </c>
      <c r="E27" s="11">
        <v>0.220442</v>
      </c>
      <c r="F27" s="81"/>
      <c r="G27" s="81"/>
      <c r="H27" s="6"/>
      <c r="N27" s="31" t="s">
        <v>13</v>
      </c>
      <c r="O27" s="35">
        <v>0.40665800000000002</v>
      </c>
      <c r="Q27" s="33" t="s">
        <v>25</v>
      </c>
      <c r="R27" s="38">
        <v>1.1163000000000001</v>
      </c>
      <c r="S27" s="37">
        <v>8.9599999999999999E-2</v>
      </c>
      <c r="T27" s="38">
        <v>8.9599999999999999E-2</v>
      </c>
      <c r="U27" s="38">
        <v>8.9599999999999999E-2</v>
      </c>
      <c r="V27" s="9">
        <v>8.9599999999999999E-2</v>
      </c>
      <c r="W27" s="37">
        <v>6.6799999999999998E-2</v>
      </c>
      <c r="X27" s="37">
        <v>5.4800000000000001E-2</v>
      </c>
    </row>
    <row r="28" spans="1:24" x14ac:dyDescent="0.2">
      <c r="B28" s="107"/>
      <c r="C28" s="89" t="s">
        <v>13</v>
      </c>
      <c r="D28" s="11">
        <v>0.35539599999999999</v>
      </c>
      <c r="E28" s="11">
        <v>0.14973</v>
      </c>
      <c r="F28" s="81"/>
      <c r="G28" s="81"/>
      <c r="H28" s="6"/>
      <c r="N28" s="31" t="s">
        <v>14</v>
      </c>
      <c r="O28" s="35">
        <v>0.52185700000000002</v>
      </c>
      <c r="Q28" s="33" t="s">
        <v>26</v>
      </c>
      <c r="R28" s="38">
        <v>1.1735</v>
      </c>
      <c r="S28" s="37">
        <v>0.104</v>
      </c>
      <c r="T28" s="38">
        <v>6.6799999999999998E-2</v>
      </c>
      <c r="U28" s="38">
        <v>5.4800000000000001E-2</v>
      </c>
      <c r="V28" s="9">
        <v>8.9599999999999999E-2</v>
      </c>
      <c r="W28" s="37">
        <v>8.9599999999999999E-2</v>
      </c>
      <c r="X28" s="37">
        <v>8.9599999999999999E-2</v>
      </c>
    </row>
    <row r="29" spans="1:24" x14ac:dyDescent="0.2">
      <c r="B29" s="107"/>
      <c r="C29" s="89" t="s">
        <v>14</v>
      </c>
      <c r="D29" s="11">
        <v>0.29875000000000002</v>
      </c>
      <c r="E29" s="11">
        <v>0.13719600000000001</v>
      </c>
      <c r="F29" s="81"/>
      <c r="G29" s="81"/>
      <c r="H29" s="6"/>
      <c r="N29" s="31" t="s">
        <v>15</v>
      </c>
      <c r="O29" s="35">
        <v>0.68100300000000002</v>
      </c>
      <c r="Q29" s="33" t="s">
        <v>27</v>
      </c>
      <c r="R29" s="38">
        <v>2.7402000000000002</v>
      </c>
      <c r="S29" s="37">
        <v>0.21990000000000001</v>
      </c>
      <c r="T29" s="38">
        <v>1.8236000000000001</v>
      </c>
      <c r="U29" s="38">
        <v>1.9193</v>
      </c>
      <c r="V29" s="9">
        <v>1.2789999999999999</v>
      </c>
      <c r="W29" s="37">
        <v>8.9599999999999999E-2</v>
      </c>
      <c r="X29" s="37">
        <v>0.21099999999999999</v>
      </c>
    </row>
    <row r="30" spans="1:24" x14ac:dyDescent="0.2">
      <c r="B30" s="107"/>
      <c r="C30" s="89" t="s">
        <v>15</v>
      </c>
      <c r="D30" s="11">
        <v>0.26463100000000001</v>
      </c>
      <c r="E30" s="11">
        <v>0.10786</v>
      </c>
      <c r="F30" s="81"/>
      <c r="G30" s="81"/>
      <c r="H30" s="6"/>
      <c r="Q30" s="33" t="s">
        <v>28</v>
      </c>
      <c r="R30" s="38">
        <v>1.5408999999999999</v>
      </c>
      <c r="S30" s="37">
        <v>0.16389999999999999</v>
      </c>
      <c r="T30" s="38">
        <v>0.21990000000000001</v>
      </c>
      <c r="U30" s="38">
        <v>0.43340000000000001</v>
      </c>
      <c r="V30" s="9">
        <v>0.53979999999999995</v>
      </c>
      <c r="W30" s="37">
        <v>0.92649999999999999</v>
      </c>
      <c r="X30" s="37">
        <v>0.75309999999999999</v>
      </c>
    </row>
    <row r="31" spans="1:24" x14ac:dyDescent="0.2">
      <c r="B31" s="108"/>
      <c r="C31" s="88"/>
      <c r="D31" s="91"/>
      <c r="E31" s="91"/>
      <c r="F31" s="81"/>
      <c r="G31" s="81"/>
      <c r="H31" s="6"/>
      <c r="Q31" s="81"/>
      <c r="R31" s="81"/>
      <c r="S31" s="82"/>
      <c r="T31" s="81"/>
      <c r="U31" s="81"/>
      <c r="V31" s="6"/>
    </row>
    <row r="32" spans="1:24" x14ac:dyDescent="0.2">
      <c r="B32" s="108"/>
      <c r="C32" s="88"/>
      <c r="D32" s="91"/>
      <c r="E32" s="91"/>
      <c r="F32" s="81"/>
      <c r="G32" s="81"/>
      <c r="H32" s="6"/>
      <c r="Q32" s="81"/>
      <c r="R32" s="81"/>
      <c r="S32" s="82"/>
      <c r="T32" s="81"/>
      <c r="U32" s="81"/>
      <c r="V32" s="6"/>
    </row>
    <row r="33" spans="1:24" x14ac:dyDescent="0.2">
      <c r="B33" s="108"/>
      <c r="C33" s="88"/>
      <c r="D33" s="91"/>
      <c r="E33" s="91"/>
      <c r="F33" s="81"/>
      <c r="G33" s="81"/>
      <c r="H33" s="6"/>
      <c r="Q33" s="81"/>
      <c r="R33" s="81"/>
      <c r="S33" s="82"/>
      <c r="T33" s="81"/>
      <c r="U33" s="81"/>
      <c r="V33" s="6"/>
    </row>
    <row r="34" spans="1:24" x14ac:dyDescent="0.2">
      <c r="B34" s="108"/>
      <c r="C34" s="88"/>
      <c r="D34" s="91"/>
      <c r="E34" s="91"/>
      <c r="F34" s="81"/>
      <c r="G34" s="81"/>
      <c r="H34" s="6"/>
      <c r="Q34" s="81"/>
      <c r="R34" s="81"/>
      <c r="S34" s="82"/>
      <c r="T34" s="81"/>
      <c r="U34" s="81"/>
      <c r="V34" s="6"/>
    </row>
    <row r="35" spans="1:24" x14ac:dyDescent="0.2">
      <c r="B35" s="108"/>
      <c r="C35" s="88"/>
      <c r="D35" s="91"/>
      <c r="E35" s="91"/>
      <c r="F35" s="81"/>
      <c r="G35" s="81"/>
      <c r="H35" s="6"/>
      <c r="Q35" s="81"/>
      <c r="R35" s="81"/>
      <c r="S35" s="82"/>
      <c r="T35" s="81"/>
      <c r="U35" s="81"/>
      <c r="V35" s="6"/>
    </row>
    <row r="36" spans="1:24" x14ac:dyDescent="0.2">
      <c r="B36" s="108"/>
      <c r="C36" s="88"/>
      <c r="D36" s="91"/>
      <c r="E36" s="91"/>
      <c r="F36" s="81"/>
      <c r="G36" s="81"/>
      <c r="H36" s="6"/>
      <c r="Q36" s="81"/>
      <c r="R36" s="81"/>
      <c r="S36" s="82"/>
      <c r="T36" s="81"/>
      <c r="U36" s="81"/>
      <c r="V36" s="6"/>
    </row>
    <row r="37" spans="1:24" x14ac:dyDescent="0.2">
      <c r="B37" s="108"/>
      <c r="C37" s="88"/>
      <c r="D37" s="91"/>
      <c r="E37" s="91"/>
      <c r="F37" s="81"/>
      <c r="G37" s="81"/>
      <c r="H37" s="6"/>
      <c r="Q37" s="81"/>
      <c r="R37" s="81"/>
      <c r="S37" s="82"/>
      <c r="T37" s="81"/>
      <c r="U37" s="81"/>
      <c r="V37" s="6"/>
    </row>
    <row r="38" spans="1:24" x14ac:dyDescent="0.2">
      <c r="P38" s="83"/>
      <c r="Q38" s="83"/>
      <c r="R38" s="83"/>
      <c r="S38" s="83"/>
      <c r="T38" s="83"/>
      <c r="U38" s="83"/>
      <c r="V38" s="6"/>
    </row>
    <row r="39" spans="1:24" x14ac:dyDescent="0.4">
      <c r="P39" s="83"/>
      <c r="Q39" s="33"/>
      <c r="R39" s="34" t="s">
        <v>7</v>
      </c>
      <c r="S39" s="34" t="s">
        <v>10</v>
      </c>
      <c r="T39" s="34" t="s">
        <v>11</v>
      </c>
      <c r="U39" s="34" t="s">
        <v>12</v>
      </c>
      <c r="V39" s="34" t="s">
        <v>13</v>
      </c>
      <c r="W39" s="34" t="s">
        <v>14</v>
      </c>
      <c r="X39" s="34" t="s">
        <v>15</v>
      </c>
    </row>
    <row r="40" spans="1:24" ht="15" x14ac:dyDescent="0.2">
      <c r="A40" s="26" t="s">
        <v>417</v>
      </c>
      <c r="B40" s="39" t="s">
        <v>50</v>
      </c>
      <c r="C40" s="10" t="s">
        <v>51</v>
      </c>
      <c r="D40" s="39" t="s">
        <v>39</v>
      </c>
      <c r="E40" s="39" t="s">
        <v>52</v>
      </c>
      <c r="G40" s="4"/>
      <c r="H40" s="26" t="s">
        <v>406</v>
      </c>
      <c r="N40" s="40" t="s">
        <v>51</v>
      </c>
      <c r="O40" s="40" t="s">
        <v>9</v>
      </c>
      <c r="Q40" s="39" t="s">
        <v>43</v>
      </c>
      <c r="R40" s="39">
        <v>1.54</v>
      </c>
      <c r="S40" s="39">
        <v>0.05</v>
      </c>
      <c r="T40" s="39">
        <v>1.34</v>
      </c>
      <c r="U40" s="39">
        <v>0.13</v>
      </c>
      <c r="V40" s="39">
        <v>0.13</v>
      </c>
      <c r="W40" s="39">
        <v>0.13</v>
      </c>
      <c r="X40" s="39">
        <v>0.2</v>
      </c>
    </row>
    <row r="41" spans="1:24" ht="15" x14ac:dyDescent="0.2">
      <c r="B41" s="106" t="s">
        <v>49</v>
      </c>
      <c r="C41" s="10" t="s">
        <v>7</v>
      </c>
      <c r="D41" s="41">
        <v>1.507199</v>
      </c>
      <c r="E41" s="41">
        <v>7.4289999999999995E-2</v>
      </c>
      <c r="G41" s="4"/>
      <c r="N41" s="42" t="s">
        <v>7</v>
      </c>
      <c r="O41" s="86">
        <v>3.5500000000000001E-4</v>
      </c>
      <c r="Q41" s="39" t="s">
        <v>44</v>
      </c>
      <c r="R41" s="39">
        <v>1.54</v>
      </c>
      <c r="S41" s="39">
        <v>0.13</v>
      </c>
      <c r="T41" s="39">
        <v>1.1200000000000001</v>
      </c>
      <c r="U41" s="39">
        <v>0.33</v>
      </c>
      <c r="V41" s="39">
        <v>0.54</v>
      </c>
      <c r="W41" s="39">
        <v>0.33</v>
      </c>
      <c r="X41" s="39">
        <v>0.13</v>
      </c>
    </row>
    <row r="42" spans="1:24" x14ac:dyDescent="0.4">
      <c r="B42" s="106"/>
      <c r="C42" s="10" t="s">
        <v>10</v>
      </c>
      <c r="D42" s="41">
        <v>0.16539300000000001</v>
      </c>
      <c r="E42" s="41">
        <v>3.1874E-2</v>
      </c>
      <c r="N42" s="42" t="s">
        <v>10</v>
      </c>
      <c r="O42" s="86">
        <v>6.9810999999999998E-2</v>
      </c>
      <c r="Q42" s="39" t="s">
        <v>45</v>
      </c>
      <c r="R42" s="39">
        <v>1.54</v>
      </c>
      <c r="S42" s="39">
        <v>0.22</v>
      </c>
      <c r="T42" s="39">
        <v>0.76</v>
      </c>
      <c r="U42" s="39">
        <v>0.54</v>
      </c>
      <c r="V42" s="39">
        <v>0.33</v>
      </c>
      <c r="W42" s="39">
        <v>0.33</v>
      </c>
      <c r="X42" s="39">
        <v>0.22</v>
      </c>
    </row>
    <row r="43" spans="1:24" x14ac:dyDescent="0.4">
      <c r="B43" s="106"/>
      <c r="C43" s="10" t="s">
        <v>11</v>
      </c>
      <c r="D43" s="41">
        <v>1.2214929999999999</v>
      </c>
      <c r="E43" s="41">
        <v>0.25001299999999999</v>
      </c>
      <c r="N43" s="42" t="s">
        <v>11</v>
      </c>
      <c r="O43" s="86">
        <v>0.30682500000000001</v>
      </c>
      <c r="Q43" s="39" t="s">
        <v>46</v>
      </c>
      <c r="R43" s="39">
        <v>1.28</v>
      </c>
      <c r="S43" s="39">
        <v>0.11</v>
      </c>
      <c r="T43" s="39">
        <v>1.1000000000000001</v>
      </c>
      <c r="U43" s="39">
        <v>0.98</v>
      </c>
      <c r="V43" s="39">
        <v>0.22</v>
      </c>
      <c r="W43" s="39">
        <v>0.22</v>
      </c>
      <c r="X43" s="39">
        <v>0.09</v>
      </c>
    </row>
    <row r="44" spans="1:24" x14ac:dyDescent="0.4">
      <c r="B44" s="106"/>
      <c r="C44" s="10" t="s">
        <v>12</v>
      </c>
      <c r="D44" s="41">
        <v>0.71483099999999999</v>
      </c>
      <c r="E44" s="41">
        <v>0.236128</v>
      </c>
      <c r="N44" s="42" t="s">
        <v>12</v>
      </c>
      <c r="O44" s="86">
        <v>4.8195000000000002E-2</v>
      </c>
      <c r="Q44" s="39" t="s">
        <v>47</v>
      </c>
      <c r="R44" s="39">
        <v>1.34</v>
      </c>
      <c r="S44" s="39">
        <v>0.22</v>
      </c>
      <c r="T44" s="39">
        <v>2.36</v>
      </c>
      <c r="U44" s="39">
        <v>1.75</v>
      </c>
      <c r="V44" s="39">
        <v>1.54</v>
      </c>
      <c r="W44" s="39">
        <v>1.54</v>
      </c>
      <c r="X44" s="39">
        <v>1.54</v>
      </c>
    </row>
    <row r="45" spans="1:24" x14ac:dyDescent="0.4">
      <c r="B45" s="106"/>
      <c r="C45" s="10" t="s">
        <v>13</v>
      </c>
      <c r="D45" s="41">
        <v>0.48337200000000002</v>
      </c>
      <c r="E45" s="41">
        <v>0.22042800000000001</v>
      </c>
      <c r="N45" s="42" t="s">
        <v>13</v>
      </c>
      <c r="O45" s="86">
        <v>5.5585000000000002E-2</v>
      </c>
      <c r="Q45" s="39" t="s">
        <v>48</v>
      </c>
      <c r="R45" s="39">
        <v>1.8</v>
      </c>
      <c r="S45" s="39">
        <v>0.26</v>
      </c>
      <c r="T45" s="39">
        <v>0.65</v>
      </c>
      <c r="U45" s="39">
        <v>0.56000000000000005</v>
      </c>
      <c r="V45" s="39">
        <v>0.13</v>
      </c>
      <c r="W45" s="39">
        <v>0.13</v>
      </c>
      <c r="X45" s="39">
        <v>0.14000000000000001</v>
      </c>
    </row>
    <row r="46" spans="1:24" x14ac:dyDescent="0.4">
      <c r="B46" s="106"/>
      <c r="C46" s="10" t="s">
        <v>14</v>
      </c>
      <c r="D46" s="41">
        <v>0.44847700000000001</v>
      </c>
      <c r="E46" s="41">
        <v>0.22140199999999999</v>
      </c>
      <c r="N46" s="42" t="s">
        <v>14</v>
      </c>
      <c r="O46" s="86">
        <v>3.2226999999999999E-2</v>
      </c>
    </row>
    <row r="47" spans="1:24" x14ac:dyDescent="0.4">
      <c r="B47" s="106"/>
      <c r="C47" s="10" t="s">
        <v>15</v>
      </c>
      <c r="D47" s="41">
        <v>0.38628000000000001</v>
      </c>
      <c r="E47" s="41">
        <v>0.231714</v>
      </c>
      <c r="N47" s="42" t="s">
        <v>15</v>
      </c>
      <c r="O47" s="86">
        <v>4.7502999999999997E-2</v>
      </c>
    </row>
  </sheetData>
  <mergeCells count="18">
    <mergeCell ref="B41:B47"/>
    <mergeCell ref="B24:B30"/>
    <mergeCell ref="B31:B37"/>
    <mergeCell ref="B22:B23"/>
    <mergeCell ref="C22:C23"/>
    <mergeCell ref="B20:G20"/>
    <mergeCell ref="B21:G21"/>
    <mergeCell ref="D22:D23"/>
    <mergeCell ref="E22:E23"/>
    <mergeCell ref="F22:G22"/>
    <mergeCell ref="B10:B16"/>
    <mergeCell ref="B17:B19"/>
    <mergeCell ref="P1:P2"/>
    <mergeCell ref="C1:C2"/>
    <mergeCell ref="D1:D2"/>
    <mergeCell ref="E1:E2"/>
    <mergeCell ref="B3:B9"/>
    <mergeCell ref="B1:B2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001B0-8A54-4F8C-8335-CAEF4E8F1DE6}">
  <dimension ref="A1:T53"/>
  <sheetViews>
    <sheetView topLeftCell="A16" workbookViewId="0">
      <selection activeCell="S40" sqref="S40"/>
    </sheetView>
  </sheetViews>
  <sheetFormatPr defaultColWidth="9" defaultRowHeight="14.25" x14ac:dyDescent="0.4"/>
  <cols>
    <col min="1" max="2" width="9" style="2"/>
    <col min="3" max="3" width="22" style="2" customWidth="1"/>
    <col min="4" max="4" width="9" style="2"/>
    <col min="5" max="6" width="9.125" style="2" bestFit="1" customWidth="1"/>
    <col min="7" max="15" width="9" style="2"/>
    <col min="16" max="16" width="9.125" style="2" bestFit="1" customWidth="1"/>
    <col min="17" max="20" width="9.875" style="2" bestFit="1" customWidth="1"/>
    <col min="21" max="16384" width="9" style="2"/>
  </cols>
  <sheetData>
    <row r="1" spans="1:20" x14ac:dyDescent="0.4">
      <c r="A1" s="2" t="s">
        <v>0</v>
      </c>
      <c r="E1" s="2" t="s">
        <v>39</v>
      </c>
      <c r="F1" s="2" t="s">
        <v>52</v>
      </c>
    </row>
    <row r="2" spans="1:20" ht="15" x14ac:dyDescent="0.4">
      <c r="C2" s="2" t="s">
        <v>344</v>
      </c>
      <c r="D2" s="2" t="s">
        <v>10</v>
      </c>
      <c r="E2" s="2">
        <v>1</v>
      </c>
      <c r="F2" s="2">
        <v>8.1000000000000003E-2</v>
      </c>
      <c r="I2" s="1" t="s">
        <v>346</v>
      </c>
      <c r="P2" s="2" t="s">
        <v>10</v>
      </c>
      <c r="Q2" s="2" t="s">
        <v>120</v>
      </c>
      <c r="R2" s="2" t="s">
        <v>13</v>
      </c>
      <c r="S2" s="2" t="s">
        <v>121</v>
      </c>
      <c r="T2" s="2" t="s">
        <v>14</v>
      </c>
    </row>
    <row r="3" spans="1:20" ht="15" x14ac:dyDescent="0.4">
      <c r="D3" s="2" t="s">
        <v>120</v>
      </c>
      <c r="E3" s="2">
        <v>0.85699999999999998</v>
      </c>
      <c r="F3" s="2">
        <v>0.09</v>
      </c>
      <c r="I3" s="1" t="s">
        <v>347</v>
      </c>
      <c r="N3" s="2" t="s">
        <v>344</v>
      </c>
      <c r="P3" s="1">
        <v>1</v>
      </c>
      <c r="Q3" s="46">
        <v>4.0000000000000002E-4</v>
      </c>
      <c r="R3" s="46">
        <v>3.8999999999999999E-4</v>
      </c>
      <c r="S3" s="46">
        <v>1.6E-2</v>
      </c>
      <c r="T3" s="46">
        <v>0.17</v>
      </c>
    </row>
    <row r="4" spans="1:20" ht="15" x14ac:dyDescent="0.4">
      <c r="D4" s="2" t="s">
        <v>13</v>
      </c>
      <c r="E4" s="2">
        <v>0.64600000000000002</v>
      </c>
      <c r="F4" s="2">
        <v>7.4999999999999997E-2</v>
      </c>
      <c r="N4" s="2" t="s">
        <v>343</v>
      </c>
      <c r="P4" s="1">
        <v>1</v>
      </c>
      <c r="Q4" s="46">
        <v>3.2000000000000002E-3</v>
      </c>
      <c r="R4" s="46">
        <v>1.2999999999999999E-4</v>
      </c>
      <c r="S4" s="46">
        <v>0.02</v>
      </c>
      <c r="T4" s="46">
        <v>0.38</v>
      </c>
    </row>
    <row r="5" spans="1:20" ht="15" x14ac:dyDescent="0.4">
      <c r="D5" s="2" t="s">
        <v>121</v>
      </c>
      <c r="E5" s="2">
        <v>0.85399999999999998</v>
      </c>
      <c r="F5" s="2">
        <v>7.5999999999999998E-2</v>
      </c>
      <c r="N5" s="2" t="s">
        <v>342</v>
      </c>
      <c r="P5" s="1">
        <v>1</v>
      </c>
      <c r="Q5" s="46">
        <v>1.0999999999999999E-2</v>
      </c>
      <c r="R5" s="46">
        <v>5.4999999999999997E-3</v>
      </c>
      <c r="S5" s="46">
        <v>0.13</v>
      </c>
      <c r="T5" s="46">
        <v>0.32</v>
      </c>
    </row>
    <row r="6" spans="1:20" x14ac:dyDescent="0.4">
      <c r="D6" s="2" t="s">
        <v>14</v>
      </c>
      <c r="E6" s="2">
        <v>0.79700000000000004</v>
      </c>
      <c r="F6" s="2">
        <v>8.5999999999999993E-2</v>
      </c>
    </row>
    <row r="7" spans="1:20" x14ac:dyDescent="0.4">
      <c r="C7" s="2" t="s">
        <v>343</v>
      </c>
      <c r="D7" s="2" t="s">
        <v>10</v>
      </c>
      <c r="E7" s="2">
        <v>1</v>
      </c>
      <c r="F7" s="2">
        <v>8.4000000000000005E-2</v>
      </c>
    </row>
    <row r="8" spans="1:20" x14ac:dyDescent="0.4">
      <c r="D8" s="2" t="s">
        <v>120</v>
      </c>
      <c r="E8" s="2">
        <v>0.92800000000000005</v>
      </c>
      <c r="F8" s="2">
        <v>9.4E-2</v>
      </c>
    </row>
    <row r="9" spans="1:20" x14ac:dyDescent="0.4">
      <c r="D9" s="2" t="s">
        <v>13</v>
      </c>
      <c r="E9" s="2">
        <v>0.6</v>
      </c>
      <c r="F9" s="2">
        <v>7.9000000000000001E-2</v>
      </c>
    </row>
    <row r="10" spans="1:20" x14ac:dyDescent="0.4">
      <c r="D10" s="2" t="s">
        <v>121</v>
      </c>
      <c r="E10" s="2">
        <v>0.85599999999999998</v>
      </c>
      <c r="F10" s="2">
        <v>7.9000000000000001E-2</v>
      </c>
    </row>
    <row r="11" spans="1:20" x14ac:dyDescent="0.4">
      <c r="D11" s="2" t="s">
        <v>14</v>
      </c>
      <c r="E11" s="2">
        <v>0.83799999999999997</v>
      </c>
      <c r="F11" s="2">
        <v>0.09</v>
      </c>
    </row>
    <row r="12" spans="1:20" x14ac:dyDescent="0.4">
      <c r="C12" s="2" t="s">
        <v>342</v>
      </c>
      <c r="D12" s="2" t="s">
        <v>10</v>
      </c>
      <c r="E12" s="2">
        <v>1</v>
      </c>
      <c r="F12" s="2">
        <v>0.10299999999999999</v>
      </c>
    </row>
    <row r="13" spans="1:20" x14ac:dyDescent="0.4">
      <c r="D13" s="2" t="s">
        <v>120</v>
      </c>
      <c r="E13" s="2">
        <v>0.93200000000000005</v>
      </c>
      <c r="F13" s="2">
        <v>0.115</v>
      </c>
    </row>
    <row r="14" spans="1:20" x14ac:dyDescent="0.4">
      <c r="D14" s="2" t="s">
        <v>13</v>
      </c>
      <c r="E14" s="2">
        <v>0.68</v>
      </c>
      <c r="F14" s="2">
        <v>9.6000000000000002E-2</v>
      </c>
    </row>
    <row r="15" spans="1:20" x14ac:dyDescent="0.4">
      <c r="D15" s="2" t="s">
        <v>121</v>
      </c>
      <c r="E15" s="2">
        <v>0.90400000000000003</v>
      </c>
      <c r="F15" s="2">
        <v>9.7000000000000003E-2</v>
      </c>
    </row>
    <row r="16" spans="1:20" x14ac:dyDescent="0.4">
      <c r="D16" s="2" t="s">
        <v>14</v>
      </c>
      <c r="E16" s="2">
        <v>0.79800000000000004</v>
      </c>
      <c r="F16" s="2">
        <v>0.11</v>
      </c>
    </row>
    <row r="19" spans="1:20" ht="15" x14ac:dyDescent="0.4">
      <c r="A19" s="2" t="s">
        <v>38</v>
      </c>
      <c r="E19" s="2" t="s">
        <v>39</v>
      </c>
      <c r="F19" s="2" t="s">
        <v>52</v>
      </c>
      <c r="I19" s="1" t="s">
        <v>345</v>
      </c>
      <c r="P19" s="2" t="s">
        <v>10</v>
      </c>
      <c r="Q19" s="2" t="s">
        <v>120</v>
      </c>
      <c r="R19" s="2" t="s">
        <v>13</v>
      </c>
      <c r="S19" s="2" t="s">
        <v>121</v>
      </c>
      <c r="T19" s="2" t="s">
        <v>14</v>
      </c>
    </row>
    <row r="20" spans="1:20" ht="15" x14ac:dyDescent="0.4">
      <c r="C20" s="2" t="s">
        <v>344</v>
      </c>
      <c r="D20" s="2" t="s">
        <v>10</v>
      </c>
      <c r="E20" s="2">
        <v>1</v>
      </c>
      <c r="F20" s="2">
        <v>0.11600000000000001</v>
      </c>
      <c r="N20" s="2" t="s">
        <v>344</v>
      </c>
      <c r="P20" s="1">
        <v>1</v>
      </c>
      <c r="Q20" s="51">
        <v>1.4999999999999999E-4</v>
      </c>
      <c r="R20" s="51">
        <v>9.0000000000000006E-5</v>
      </c>
      <c r="S20" s="51">
        <v>4.4999999999999998E-2</v>
      </c>
      <c r="T20" s="51">
        <v>0.15</v>
      </c>
    </row>
    <row r="21" spans="1:20" ht="15" x14ac:dyDescent="0.4">
      <c r="D21" s="2" t="s">
        <v>120</v>
      </c>
      <c r="E21" s="2">
        <v>0.874</v>
      </c>
      <c r="F21" s="2">
        <v>0.122</v>
      </c>
      <c r="N21" s="2" t="s">
        <v>343</v>
      </c>
      <c r="P21" s="1">
        <v>1</v>
      </c>
      <c r="Q21" s="46">
        <v>1.1999999999999999E-3</v>
      </c>
      <c r="R21" s="51">
        <v>1.1E-4</v>
      </c>
      <c r="S21" s="46">
        <v>0.01</v>
      </c>
      <c r="T21" s="2">
        <v>1</v>
      </c>
    </row>
    <row r="22" spans="1:20" ht="15" x14ac:dyDescent="0.4">
      <c r="D22" s="2" t="s">
        <v>13</v>
      </c>
      <c r="E22" s="2">
        <v>0.60599999999999998</v>
      </c>
      <c r="F22" s="2">
        <v>0.124</v>
      </c>
      <c r="N22" s="2" t="s">
        <v>342</v>
      </c>
      <c r="P22" s="1">
        <v>1</v>
      </c>
      <c r="Q22" s="51">
        <v>0.13</v>
      </c>
      <c r="R22" s="51">
        <v>4.2999999999999997E-2</v>
      </c>
      <c r="S22" s="51">
        <v>0.41</v>
      </c>
      <c r="T22" s="51">
        <v>1</v>
      </c>
    </row>
    <row r="23" spans="1:20" x14ac:dyDescent="0.4">
      <c r="D23" s="2" t="s">
        <v>121</v>
      </c>
      <c r="E23" s="2">
        <v>0.872</v>
      </c>
      <c r="F23" s="2">
        <v>0.11700000000000001</v>
      </c>
    </row>
    <row r="24" spans="1:20" x14ac:dyDescent="0.4">
      <c r="D24" s="2" t="s">
        <v>14</v>
      </c>
      <c r="E24" s="2">
        <v>0.80400000000000005</v>
      </c>
      <c r="F24" s="2">
        <v>0.121</v>
      </c>
    </row>
    <row r="25" spans="1:20" x14ac:dyDescent="0.4">
      <c r="C25" s="2" t="s">
        <v>343</v>
      </c>
      <c r="D25" s="2" t="s">
        <v>10</v>
      </c>
      <c r="E25" s="2">
        <v>1</v>
      </c>
      <c r="F25" s="2">
        <v>0.122</v>
      </c>
    </row>
    <row r="26" spans="1:20" x14ac:dyDescent="0.4">
      <c r="D26" s="2" t="s">
        <v>120</v>
      </c>
      <c r="E26" s="2">
        <v>0.96499999999999997</v>
      </c>
      <c r="F26" s="2">
        <v>0.128</v>
      </c>
    </row>
    <row r="27" spans="1:20" x14ac:dyDescent="0.4">
      <c r="D27" s="2" t="s">
        <v>13</v>
      </c>
      <c r="E27" s="2">
        <v>0.59699999999999998</v>
      </c>
      <c r="F27" s="2">
        <v>0.13</v>
      </c>
    </row>
    <row r="28" spans="1:20" x14ac:dyDescent="0.4">
      <c r="D28" s="2" t="s">
        <v>121</v>
      </c>
      <c r="E28" s="2">
        <v>0.77300000000000002</v>
      </c>
      <c r="F28" s="2">
        <v>0.123</v>
      </c>
    </row>
    <row r="29" spans="1:20" x14ac:dyDescent="0.4">
      <c r="D29" s="2" t="s">
        <v>14</v>
      </c>
      <c r="E29" s="2">
        <v>1.016</v>
      </c>
      <c r="F29" s="2">
        <v>0.126</v>
      </c>
    </row>
    <row r="30" spans="1:20" x14ac:dyDescent="0.4">
      <c r="C30" s="2" t="s">
        <v>342</v>
      </c>
      <c r="D30" s="2" t="s">
        <v>10</v>
      </c>
      <c r="E30" s="2">
        <v>1</v>
      </c>
      <c r="F30" s="2">
        <v>0.14899999999999999</v>
      </c>
    </row>
    <row r="31" spans="1:20" x14ac:dyDescent="0.4">
      <c r="D31" s="2" t="s">
        <v>120</v>
      </c>
      <c r="E31" s="2">
        <v>1.2090000000000001</v>
      </c>
      <c r="F31" s="2">
        <v>0.157</v>
      </c>
    </row>
    <row r="32" spans="1:20" x14ac:dyDescent="0.4">
      <c r="D32" s="2" t="s">
        <v>13</v>
      </c>
      <c r="E32" s="2">
        <v>0.88200000000000001</v>
      </c>
      <c r="F32" s="2">
        <v>0.159</v>
      </c>
    </row>
    <row r="33" spans="1:20" x14ac:dyDescent="0.4">
      <c r="D33" s="2" t="s">
        <v>121</v>
      </c>
      <c r="E33" s="2">
        <v>0.98499999999999999</v>
      </c>
      <c r="F33" s="2">
        <v>0.15</v>
      </c>
    </row>
    <row r="34" spans="1:20" x14ac:dyDescent="0.4">
      <c r="D34" s="2" t="s">
        <v>14</v>
      </c>
      <c r="E34" s="2">
        <v>1.0129999999999999</v>
      </c>
      <c r="F34" s="2">
        <v>0.155</v>
      </c>
    </row>
    <row r="37" spans="1:20" x14ac:dyDescent="0.4">
      <c r="A37" s="2" t="s">
        <v>40</v>
      </c>
    </row>
    <row r="38" spans="1:20" ht="15" x14ac:dyDescent="0.4">
      <c r="E38" s="2" t="s">
        <v>39</v>
      </c>
      <c r="F38" s="2" t="s">
        <v>52</v>
      </c>
      <c r="I38" s="1" t="s">
        <v>348</v>
      </c>
      <c r="P38" s="2" t="s">
        <v>10</v>
      </c>
      <c r="Q38" s="2" t="s">
        <v>120</v>
      </c>
      <c r="R38" s="2" t="s">
        <v>13</v>
      </c>
      <c r="S38" s="2" t="s">
        <v>121</v>
      </c>
      <c r="T38" s="2" t="s">
        <v>14</v>
      </c>
    </row>
    <row r="39" spans="1:20" ht="15" x14ac:dyDescent="0.4">
      <c r="C39" s="2" t="s">
        <v>344</v>
      </c>
      <c r="D39" s="2" t="s">
        <v>10</v>
      </c>
      <c r="E39" s="2">
        <v>1</v>
      </c>
      <c r="F39" s="2">
        <v>0.14299999999999999</v>
      </c>
      <c r="I39" s="1" t="s">
        <v>349</v>
      </c>
      <c r="N39" s="2" t="s">
        <v>344</v>
      </c>
      <c r="P39" s="1">
        <v>1</v>
      </c>
      <c r="Q39" s="46">
        <v>0.47</v>
      </c>
      <c r="R39" s="46">
        <v>0.83</v>
      </c>
      <c r="S39" s="46">
        <v>0.85</v>
      </c>
      <c r="T39" s="1">
        <v>1</v>
      </c>
    </row>
    <row r="40" spans="1:20" ht="15" x14ac:dyDescent="0.4">
      <c r="D40" s="2" t="s">
        <v>120</v>
      </c>
      <c r="E40" s="2">
        <v>0.83699999999999997</v>
      </c>
      <c r="F40" s="2">
        <v>0.14699999999999999</v>
      </c>
      <c r="N40" s="2" t="s">
        <v>343</v>
      </c>
      <c r="P40" s="1">
        <v>1</v>
      </c>
      <c r="Q40" s="46">
        <v>0.81</v>
      </c>
      <c r="R40" s="46">
        <v>0.2</v>
      </c>
      <c r="S40" s="1">
        <v>1</v>
      </c>
      <c r="T40" s="46">
        <v>0.49</v>
      </c>
    </row>
    <row r="41" spans="1:20" ht="15" x14ac:dyDescent="0.4">
      <c r="D41" s="2" t="s">
        <v>13</v>
      </c>
      <c r="E41" s="2">
        <v>0.69299999999999995</v>
      </c>
      <c r="F41" s="2">
        <v>8.4000000000000005E-2</v>
      </c>
      <c r="N41" s="2" t="s">
        <v>342</v>
      </c>
      <c r="P41" s="1">
        <v>1</v>
      </c>
      <c r="Q41" s="46">
        <v>0.21</v>
      </c>
      <c r="R41" s="46">
        <v>6.2E-2</v>
      </c>
      <c r="S41" s="1">
        <v>1</v>
      </c>
      <c r="T41" s="46">
        <v>0.45</v>
      </c>
    </row>
    <row r="42" spans="1:20" x14ac:dyDescent="0.4">
      <c r="D42" s="2" t="s">
        <v>121</v>
      </c>
      <c r="E42" s="2">
        <v>0.83299999999999996</v>
      </c>
      <c r="F42" s="2">
        <v>0.122</v>
      </c>
    </row>
    <row r="43" spans="1:20" x14ac:dyDescent="0.4">
      <c r="D43" s="2" t="s">
        <v>14</v>
      </c>
      <c r="E43" s="2">
        <v>0.78900000000000003</v>
      </c>
      <c r="F43" s="2">
        <v>0.123</v>
      </c>
    </row>
    <row r="44" spans="1:20" x14ac:dyDescent="0.4">
      <c r="C44" s="2" t="s">
        <v>343</v>
      </c>
      <c r="D44" s="2" t="s">
        <v>10</v>
      </c>
      <c r="E44" s="2">
        <v>1</v>
      </c>
      <c r="F44" s="2">
        <v>0.15</v>
      </c>
    </row>
    <row r="45" spans="1:20" x14ac:dyDescent="0.4">
      <c r="D45" s="2" t="s">
        <v>120</v>
      </c>
      <c r="E45" s="2">
        <v>0.89100000000000001</v>
      </c>
      <c r="F45" s="2">
        <v>0.154</v>
      </c>
    </row>
    <row r="46" spans="1:20" x14ac:dyDescent="0.4">
      <c r="D46" s="2" t="s">
        <v>13</v>
      </c>
      <c r="E46" s="2">
        <v>0.60299999999999998</v>
      </c>
      <c r="F46" s="2">
        <v>8.7999999999999995E-2</v>
      </c>
    </row>
    <row r="47" spans="1:20" x14ac:dyDescent="0.4">
      <c r="D47" s="2" t="s">
        <v>121</v>
      </c>
      <c r="E47" s="2">
        <v>0.93799999999999994</v>
      </c>
      <c r="F47" s="2">
        <v>0.127</v>
      </c>
    </row>
    <row r="48" spans="1:20" x14ac:dyDescent="0.4">
      <c r="D48" s="2" t="s">
        <v>14</v>
      </c>
      <c r="E48" s="2">
        <v>0.66</v>
      </c>
      <c r="F48" s="2">
        <v>0.129</v>
      </c>
    </row>
    <row r="49" spans="3:6" x14ac:dyDescent="0.4">
      <c r="C49" s="2" t="s">
        <v>342</v>
      </c>
      <c r="D49" s="2" t="s">
        <v>10</v>
      </c>
      <c r="E49" s="2">
        <v>1</v>
      </c>
      <c r="F49" s="2">
        <v>0.184</v>
      </c>
    </row>
    <row r="50" spans="3:6" x14ac:dyDescent="0.4">
      <c r="D50" s="2" t="s">
        <v>120</v>
      </c>
      <c r="E50" s="2">
        <v>0.69599999999999995</v>
      </c>
      <c r="F50" s="2">
        <v>0.189</v>
      </c>
    </row>
    <row r="51" spans="3:6" x14ac:dyDescent="0.4">
      <c r="D51" s="2" t="s">
        <v>13</v>
      </c>
      <c r="E51" s="2">
        <v>0.50700000000000001</v>
      </c>
      <c r="F51" s="2">
        <v>0.107</v>
      </c>
    </row>
    <row r="52" spans="3:6" x14ac:dyDescent="0.4">
      <c r="D52" s="2" t="s">
        <v>121</v>
      </c>
      <c r="E52" s="2">
        <v>0.83499999999999996</v>
      </c>
      <c r="F52" s="2">
        <v>0.156</v>
      </c>
    </row>
    <row r="53" spans="3:6" x14ac:dyDescent="0.4">
      <c r="D53" s="2" t="s">
        <v>14</v>
      </c>
      <c r="E53" s="2">
        <v>0.61499999999999999</v>
      </c>
      <c r="F53" s="2">
        <v>0.158</v>
      </c>
    </row>
  </sheetData>
  <phoneticPr fontId="1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A0D56-931C-43AE-9272-2045F1900F2A}">
  <dimension ref="A1:L14"/>
  <sheetViews>
    <sheetView topLeftCell="D1" workbookViewId="0">
      <selection activeCell="J22" sqref="J22"/>
    </sheetView>
  </sheetViews>
  <sheetFormatPr defaultColWidth="9" defaultRowHeight="14.25" x14ac:dyDescent="0.4"/>
  <cols>
    <col min="1" max="3" width="9" style="2"/>
    <col min="4" max="4" width="11.25" style="2" customWidth="1"/>
    <col min="5" max="5" width="9" style="2"/>
    <col min="6" max="6" width="12" style="2" customWidth="1"/>
    <col min="7" max="9" width="9" style="2"/>
    <col min="10" max="10" width="15.5" style="2" customWidth="1"/>
    <col min="11" max="11" width="9" style="2"/>
    <col min="12" max="12" width="11.125" style="2" customWidth="1"/>
    <col min="13" max="16384" width="9" style="2"/>
  </cols>
  <sheetData>
    <row r="1" spans="1:12" x14ac:dyDescent="0.4">
      <c r="A1" s="2" t="s">
        <v>40</v>
      </c>
    </row>
    <row r="2" spans="1:12" x14ac:dyDescent="0.4">
      <c r="F2" s="7" t="s">
        <v>238</v>
      </c>
      <c r="G2" s="7" t="s">
        <v>3</v>
      </c>
    </row>
    <row r="3" spans="1:12" ht="15" x14ac:dyDescent="0.4">
      <c r="B3" s="113" t="s">
        <v>238</v>
      </c>
      <c r="C3" s="113"/>
      <c r="D3" s="44" t="s">
        <v>215</v>
      </c>
      <c r="F3" s="7" t="s">
        <v>240</v>
      </c>
      <c r="G3" s="7">
        <v>6.7000000000000004E-2</v>
      </c>
    </row>
    <row r="4" spans="1:12" ht="15" x14ac:dyDescent="0.4">
      <c r="B4" s="124"/>
      <c r="C4" s="124"/>
      <c r="D4" s="45"/>
      <c r="F4" s="7" t="s">
        <v>239</v>
      </c>
      <c r="G4" s="7">
        <v>6.6000000000000003E-2</v>
      </c>
    </row>
    <row r="6" spans="1:12" x14ac:dyDescent="0.4">
      <c r="A6" s="2" t="s">
        <v>41</v>
      </c>
      <c r="J6" s="7" t="s">
        <v>430</v>
      </c>
      <c r="K6" s="7" t="s">
        <v>428</v>
      </c>
      <c r="L6" s="7" t="s">
        <v>429</v>
      </c>
    </row>
    <row r="7" spans="1:12" x14ac:dyDescent="0.4">
      <c r="B7" s="113" t="s">
        <v>238</v>
      </c>
      <c r="C7" s="113"/>
      <c r="D7" s="7" t="s">
        <v>232</v>
      </c>
      <c r="F7" s="7" t="s">
        <v>238</v>
      </c>
      <c r="G7" s="7" t="s">
        <v>373</v>
      </c>
      <c r="H7" s="7" t="s">
        <v>374</v>
      </c>
      <c r="J7" s="7" t="s">
        <v>420</v>
      </c>
      <c r="K7" s="7">
        <v>0.1033</v>
      </c>
      <c r="L7" s="7">
        <v>9.7339999999999996E-2</v>
      </c>
    </row>
    <row r="8" spans="1:12" x14ac:dyDescent="0.4">
      <c r="B8" s="124"/>
      <c r="C8" s="124"/>
      <c r="D8" s="5"/>
      <c r="F8" s="7" t="s">
        <v>240</v>
      </c>
      <c r="G8" s="7">
        <v>9.0909000000000004E-2</v>
      </c>
      <c r="H8" s="7">
        <v>1151</v>
      </c>
      <c r="J8" s="7" t="s">
        <v>421</v>
      </c>
      <c r="K8" s="7">
        <v>0.1014</v>
      </c>
      <c r="L8" s="7">
        <v>8.387E-2</v>
      </c>
    </row>
    <row r="9" spans="1:12" x14ac:dyDescent="0.4">
      <c r="F9" s="7" t="s">
        <v>239</v>
      </c>
      <c r="G9" s="7">
        <v>7.6676999999999995E-2</v>
      </c>
      <c r="H9" s="7">
        <v>1031</v>
      </c>
      <c r="J9" s="7" t="s">
        <v>422</v>
      </c>
      <c r="K9" s="7">
        <v>0.10050000000000001</v>
      </c>
      <c r="L9" s="7">
        <v>0.10970000000000001</v>
      </c>
    </row>
    <row r="10" spans="1:12" x14ac:dyDescent="0.4">
      <c r="J10" s="7" t="s">
        <v>423</v>
      </c>
      <c r="K10" s="7">
        <v>0.1003</v>
      </c>
      <c r="L10" s="7">
        <v>0.107</v>
      </c>
    </row>
    <row r="11" spans="1:12" x14ac:dyDescent="0.4">
      <c r="J11" s="7" t="s">
        <v>424</v>
      </c>
      <c r="K11" s="7">
        <v>9.8839999999999997E-2</v>
      </c>
      <c r="L11" s="7">
        <v>9.4579999999999997E-2</v>
      </c>
    </row>
    <row r="12" spans="1:12" x14ac:dyDescent="0.4">
      <c r="J12" s="7" t="s">
        <v>425</v>
      </c>
      <c r="K12" s="7">
        <v>9.8839999999999997E-2</v>
      </c>
      <c r="L12" s="7">
        <v>0.70989999999999998</v>
      </c>
    </row>
    <row r="13" spans="1:12" x14ac:dyDescent="0.4">
      <c r="J13" s="7" t="s">
        <v>426</v>
      </c>
      <c r="K13" s="7">
        <v>9.8580000000000001E-2</v>
      </c>
      <c r="L13" s="7">
        <v>5.636E-2</v>
      </c>
    </row>
    <row r="14" spans="1:12" x14ac:dyDescent="0.4">
      <c r="J14" s="7" t="s">
        <v>427</v>
      </c>
      <c r="K14" s="7">
        <v>9.3259999999999996E-2</v>
      </c>
      <c r="L14" s="7">
        <v>5.2420000000000001E-2</v>
      </c>
    </row>
  </sheetData>
  <mergeCells count="4">
    <mergeCell ref="B3:C3"/>
    <mergeCell ref="B4:C4"/>
    <mergeCell ref="B8:C8"/>
    <mergeCell ref="B7:C7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879600-92BB-4EFB-A93B-947B444F1BCC}">
  <dimension ref="A2:Y16"/>
  <sheetViews>
    <sheetView topLeftCell="C1" zoomScale="85" zoomScaleNormal="85" workbookViewId="0">
      <selection activeCell="O21" sqref="O21"/>
    </sheetView>
  </sheetViews>
  <sheetFormatPr defaultColWidth="9" defaultRowHeight="14.25" x14ac:dyDescent="0.4"/>
  <cols>
    <col min="1" max="1" width="9" style="2"/>
    <col min="2" max="2" width="9.875" style="2" bestFit="1" customWidth="1"/>
    <col min="3" max="11" width="9" style="2"/>
    <col min="12" max="13" width="9.125" style="2" bestFit="1" customWidth="1"/>
    <col min="14" max="17" width="9" style="2"/>
    <col min="18" max="18" width="24.625" style="2" customWidth="1"/>
    <col min="19" max="25" width="9.125" style="2" bestFit="1" customWidth="1"/>
    <col min="26" max="16384" width="9" style="2"/>
  </cols>
  <sheetData>
    <row r="2" spans="1:25" ht="15" x14ac:dyDescent="0.4">
      <c r="E2" s="1" t="s">
        <v>257</v>
      </c>
      <c r="J2" s="7"/>
      <c r="K2" s="7"/>
      <c r="L2" s="7" t="s">
        <v>3</v>
      </c>
      <c r="M2" s="7" t="s">
        <v>5</v>
      </c>
      <c r="S2" s="2" t="s">
        <v>7</v>
      </c>
      <c r="T2" s="2" t="s">
        <v>10</v>
      </c>
      <c r="U2" s="2" t="s">
        <v>11</v>
      </c>
      <c r="V2" s="2" t="s">
        <v>12</v>
      </c>
      <c r="W2" s="2" t="s">
        <v>13</v>
      </c>
      <c r="X2" s="2" t="s">
        <v>14</v>
      </c>
      <c r="Y2" s="2" t="s">
        <v>15</v>
      </c>
    </row>
    <row r="3" spans="1:25" x14ac:dyDescent="0.4">
      <c r="A3" s="7"/>
      <c r="B3" s="93" t="s">
        <v>9</v>
      </c>
      <c r="J3" s="109" t="s">
        <v>243</v>
      </c>
      <c r="K3" s="7" t="s">
        <v>7</v>
      </c>
      <c r="L3" s="7">
        <v>1.992</v>
      </c>
      <c r="M3" s="7">
        <v>0.185</v>
      </c>
      <c r="R3" s="2" t="s">
        <v>244</v>
      </c>
      <c r="S3" s="2">
        <v>1.7</v>
      </c>
      <c r="T3" s="2">
        <v>1.34</v>
      </c>
      <c r="U3" s="2">
        <v>1.1200000000000001</v>
      </c>
      <c r="V3" s="2">
        <v>1.1200000000000001</v>
      </c>
      <c r="W3" s="2">
        <v>0.34</v>
      </c>
      <c r="X3" s="2">
        <v>1.1200000000000001</v>
      </c>
      <c r="Y3" s="2">
        <v>1.1200000000000001</v>
      </c>
    </row>
    <row r="4" spans="1:25" ht="15" x14ac:dyDescent="0.4">
      <c r="A4" s="7" t="s">
        <v>7</v>
      </c>
      <c r="B4" s="49" t="s">
        <v>418</v>
      </c>
      <c r="J4" s="109"/>
      <c r="K4" s="7" t="s">
        <v>10</v>
      </c>
      <c r="L4" s="7">
        <v>1.5609999999999999</v>
      </c>
      <c r="M4" s="7">
        <v>0.245</v>
      </c>
      <c r="R4" s="2" t="s">
        <v>245</v>
      </c>
      <c r="S4" s="2">
        <v>2.36</v>
      </c>
      <c r="T4" s="2">
        <v>2.36</v>
      </c>
      <c r="U4" s="2">
        <v>2.09</v>
      </c>
      <c r="V4" s="2">
        <v>1.34</v>
      </c>
      <c r="W4" s="2">
        <v>1.1200000000000001</v>
      </c>
      <c r="X4" s="2">
        <v>1.54</v>
      </c>
      <c r="Y4" s="2">
        <v>1.54</v>
      </c>
    </row>
    <row r="5" spans="1:25" ht="15" x14ac:dyDescent="0.4">
      <c r="A5" s="7" t="s">
        <v>10</v>
      </c>
      <c r="B5" s="44" t="s">
        <v>258</v>
      </c>
      <c r="J5" s="109"/>
      <c r="K5" s="7" t="s">
        <v>11</v>
      </c>
      <c r="L5" s="7">
        <v>1.494</v>
      </c>
      <c r="M5" s="7">
        <v>0.218</v>
      </c>
      <c r="R5" s="2" t="s">
        <v>246</v>
      </c>
      <c r="S5" s="2">
        <v>1.92</v>
      </c>
      <c r="T5" s="2">
        <v>0.98</v>
      </c>
      <c r="U5" s="2">
        <v>1.28</v>
      </c>
      <c r="V5" s="2">
        <v>1.42</v>
      </c>
      <c r="W5" s="2">
        <v>0.92</v>
      </c>
      <c r="X5" s="2">
        <v>0.98</v>
      </c>
      <c r="Y5" s="2">
        <v>1.1000000000000001</v>
      </c>
    </row>
    <row r="6" spans="1:25" ht="15" x14ac:dyDescent="0.4">
      <c r="A6" s="7" t="s">
        <v>11</v>
      </c>
      <c r="B6" s="44" t="s">
        <v>259</v>
      </c>
      <c r="J6" s="109"/>
      <c r="K6" s="7" t="s">
        <v>12</v>
      </c>
      <c r="L6" s="7">
        <v>1.294</v>
      </c>
      <c r="M6" s="7">
        <v>0.23499999999999999</v>
      </c>
      <c r="R6" s="2" t="s">
        <v>247</v>
      </c>
      <c r="S6" s="2">
        <v>1.34</v>
      </c>
      <c r="T6" s="2">
        <v>1.54</v>
      </c>
      <c r="U6" s="2">
        <v>1.1200000000000001</v>
      </c>
      <c r="V6" s="2">
        <v>1.54</v>
      </c>
      <c r="W6" s="2">
        <v>1.1200000000000001</v>
      </c>
      <c r="X6" s="2">
        <v>1.1200000000000001</v>
      </c>
      <c r="Y6" s="2">
        <v>1.54</v>
      </c>
    </row>
    <row r="7" spans="1:25" ht="15" x14ac:dyDescent="0.4">
      <c r="A7" s="7" t="s">
        <v>12</v>
      </c>
      <c r="B7" s="44" t="s">
        <v>260</v>
      </c>
      <c r="J7" s="109"/>
      <c r="K7" s="7" t="s">
        <v>13</v>
      </c>
      <c r="L7" s="7">
        <v>0.78900000000000003</v>
      </c>
      <c r="M7" s="7">
        <v>0.20499999999999999</v>
      </c>
      <c r="R7" s="2" t="s">
        <v>248</v>
      </c>
      <c r="S7" s="2">
        <v>1.54</v>
      </c>
      <c r="T7" s="2">
        <v>0.93</v>
      </c>
      <c r="U7" s="2">
        <v>1.1200000000000001</v>
      </c>
      <c r="V7" s="2">
        <v>1.92</v>
      </c>
      <c r="W7" s="2">
        <v>1.34</v>
      </c>
      <c r="X7" s="2">
        <v>1.1200000000000001</v>
      </c>
      <c r="Y7" s="2">
        <v>1.1200000000000001</v>
      </c>
    </row>
    <row r="8" spans="1:25" ht="15" x14ac:dyDescent="0.4">
      <c r="A8" s="7" t="s">
        <v>13</v>
      </c>
      <c r="B8" s="44" t="s">
        <v>261</v>
      </c>
      <c r="J8" s="109"/>
      <c r="K8" s="7" t="s">
        <v>14</v>
      </c>
      <c r="L8" s="7">
        <v>1.2110000000000001</v>
      </c>
      <c r="M8" s="7">
        <v>0.182</v>
      </c>
      <c r="R8" s="2" t="s">
        <v>249</v>
      </c>
      <c r="S8" s="2">
        <v>1.82</v>
      </c>
      <c r="T8" s="2">
        <v>1.1200000000000001</v>
      </c>
      <c r="U8" s="2">
        <v>1.54</v>
      </c>
      <c r="V8" s="2">
        <v>1.54</v>
      </c>
      <c r="W8" s="2">
        <v>1.92</v>
      </c>
      <c r="X8" s="2">
        <v>1.92</v>
      </c>
      <c r="Y8" s="2">
        <v>1.54</v>
      </c>
    </row>
    <row r="9" spans="1:25" ht="15" x14ac:dyDescent="0.4">
      <c r="A9" s="7" t="s">
        <v>14</v>
      </c>
      <c r="B9" s="44" t="s">
        <v>262</v>
      </c>
      <c r="J9" s="109"/>
      <c r="K9" s="7" t="s">
        <v>15</v>
      </c>
      <c r="L9" s="7">
        <v>1.254</v>
      </c>
      <c r="M9" s="7">
        <v>0.14699999999999999</v>
      </c>
      <c r="R9" s="2" t="s">
        <v>250</v>
      </c>
      <c r="S9" s="2">
        <v>1.1200000000000001</v>
      </c>
      <c r="T9" s="2">
        <v>1.1200000000000001</v>
      </c>
      <c r="U9" s="2">
        <v>0.92</v>
      </c>
      <c r="V9" s="2">
        <v>1.92</v>
      </c>
      <c r="W9" s="2">
        <v>1.1200000000000001</v>
      </c>
      <c r="X9" s="2">
        <v>1.54</v>
      </c>
      <c r="Y9" s="2">
        <v>0.93</v>
      </c>
    </row>
    <row r="10" spans="1:25" ht="15" x14ac:dyDescent="0.4">
      <c r="A10" s="7" t="s">
        <v>15</v>
      </c>
      <c r="B10" s="48" t="s">
        <v>419</v>
      </c>
      <c r="J10" s="109" t="s">
        <v>254</v>
      </c>
      <c r="K10" s="7" t="s">
        <v>7</v>
      </c>
      <c r="L10" s="7">
        <v>1.343</v>
      </c>
      <c r="M10" s="7">
        <v>0.121</v>
      </c>
      <c r="R10" s="2" t="s">
        <v>251</v>
      </c>
      <c r="S10" s="2">
        <v>0.93</v>
      </c>
      <c r="T10" s="2">
        <v>0.68</v>
      </c>
      <c r="U10" s="2">
        <v>1.1200000000000001</v>
      </c>
      <c r="V10" s="2">
        <v>0.54</v>
      </c>
      <c r="W10" s="2">
        <v>0.93</v>
      </c>
      <c r="X10" s="2">
        <v>1.1000000000000001</v>
      </c>
      <c r="Y10" s="2">
        <v>1.42</v>
      </c>
    </row>
    <row r="11" spans="1:25" x14ac:dyDescent="0.4">
      <c r="J11" s="109"/>
      <c r="K11" s="7" t="s">
        <v>10</v>
      </c>
      <c r="L11" s="7">
        <v>1.0669999999999999</v>
      </c>
      <c r="M11" s="7">
        <v>0.161</v>
      </c>
      <c r="R11" s="2" t="s">
        <v>252</v>
      </c>
      <c r="S11" s="2">
        <v>1.54</v>
      </c>
      <c r="T11" s="2">
        <v>1.1200000000000001</v>
      </c>
      <c r="U11" s="2">
        <v>1.82</v>
      </c>
      <c r="V11" s="2">
        <v>1.54</v>
      </c>
      <c r="W11" s="2">
        <v>1.54</v>
      </c>
      <c r="X11" s="2">
        <v>1.54</v>
      </c>
      <c r="Y11" s="2">
        <v>1.54</v>
      </c>
    </row>
    <row r="12" spans="1:25" x14ac:dyDescent="0.4">
      <c r="J12" s="109"/>
      <c r="K12" s="7" t="s">
        <v>11</v>
      </c>
      <c r="L12" s="7">
        <v>1.2490000000000001</v>
      </c>
      <c r="M12" s="7">
        <v>0.14199999999999999</v>
      </c>
      <c r="R12" s="2" t="s">
        <v>253</v>
      </c>
      <c r="S12" s="2">
        <v>1.1000000000000001</v>
      </c>
      <c r="T12" s="2">
        <v>0.98</v>
      </c>
      <c r="U12" s="2">
        <v>1.1200000000000001</v>
      </c>
      <c r="V12" s="2">
        <v>1.54</v>
      </c>
      <c r="W12" s="2">
        <v>1.1200000000000001</v>
      </c>
      <c r="X12" s="2">
        <v>1.1200000000000001</v>
      </c>
      <c r="Y12" s="2">
        <v>1.1200000000000001</v>
      </c>
    </row>
    <row r="13" spans="1:25" x14ac:dyDescent="0.4">
      <c r="J13" s="109"/>
      <c r="K13" s="7" t="s">
        <v>12</v>
      </c>
      <c r="L13" s="7">
        <v>1.506</v>
      </c>
      <c r="M13" s="7">
        <v>0.154</v>
      </c>
    </row>
    <row r="14" spans="1:25" x14ac:dyDescent="0.4">
      <c r="J14" s="109"/>
      <c r="K14" s="7" t="s">
        <v>13</v>
      </c>
      <c r="L14" s="7">
        <v>1.2969999999999999</v>
      </c>
      <c r="M14" s="7">
        <v>0.13500000000000001</v>
      </c>
    </row>
    <row r="15" spans="1:25" x14ac:dyDescent="0.4">
      <c r="J15" s="109"/>
      <c r="K15" s="7" t="s">
        <v>14</v>
      </c>
      <c r="L15" s="7">
        <v>1.351</v>
      </c>
      <c r="M15" s="7">
        <v>0.11899999999999999</v>
      </c>
    </row>
    <row r="16" spans="1:25" x14ac:dyDescent="0.4">
      <c r="J16" s="109"/>
      <c r="K16" s="7" t="s">
        <v>15</v>
      </c>
      <c r="L16" s="7">
        <v>1.3149999999999999</v>
      </c>
      <c r="M16" s="7">
        <v>9.6000000000000002E-2</v>
      </c>
    </row>
  </sheetData>
  <mergeCells count="2">
    <mergeCell ref="J3:J9"/>
    <mergeCell ref="J10:J1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468CF-A65C-4663-80DA-20168EFF8F8E}">
  <dimension ref="A1:X32"/>
  <sheetViews>
    <sheetView workbookViewId="0">
      <selection activeCell="A22" sqref="A22"/>
    </sheetView>
  </sheetViews>
  <sheetFormatPr defaultColWidth="9" defaultRowHeight="14.25" x14ac:dyDescent="0.4"/>
  <cols>
    <col min="1" max="4" width="9" style="2"/>
    <col min="5" max="5" width="9.875" style="2" bestFit="1" customWidth="1"/>
    <col min="6" max="14" width="9" style="2"/>
    <col min="15" max="15" width="11.625" style="2" customWidth="1"/>
    <col min="16" max="16" width="3.75" style="2" customWidth="1"/>
    <col min="17" max="17" width="20.375" style="2" customWidth="1"/>
    <col min="18" max="16384" width="9" style="2"/>
  </cols>
  <sheetData>
    <row r="1" spans="1:24" x14ac:dyDescent="0.4">
      <c r="A1" s="2" t="s">
        <v>79</v>
      </c>
    </row>
    <row r="2" spans="1:24" x14ac:dyDescent="0.4">
      <c r="B2" s="7"/>
      <c r="C2" s="7"/>
      <c r="D2" s="7" t="s">
        <v>3</v>
      </c>
      <c r="E2" s="7" t="s">
        <v>5</v>
      </c>
      <c r="G2" s="2" t="s">
        <v>113</v>
      </c>
      <c r="L2" s="7"/>
      <c r="M2" s="7" t="s">
        <v>9</v>
      </c>
      <c r="R2" s="2" t="s">
        <v>7</v>
      </c>
      <c r="S2" s="2" t="s">
        <v>10</v>
      </c>
      <c r="T2" s="2" t="s">
        <v>11</v>
      </c>
      <c r="U2" s="2" t="s">
        <v>12</v>
      </c>
      <c r="V2" s="2" t="s">
        <v>13</v>
      </c>
      <c r="W2" s="2" t="s">
        <v>14</v>
      </c>
      <c r="X2" s="2" t="s">
        <v>15</v>
      </c>
    </row>
    <row r="3" spans="1:24" ht="15" x14ac:dyDescent="0.4">
      <c r="B3" s="109" t="s">
        <v>91</v>
      </c>
      <c r="C3" s="7" t="s">
        <v>7</v>
      </c>
      <c r="D3" s="8">
        <v>1.653921</v>
      </c>
      <c r="E3" s="87">
        <v>0.11289200000000001</v>
      </c>
      <c r="L3" s="7" t="s">
        <v>112</v>
      </c>
      <c r="M3" s="7">
        <v>0.97</v>
      </c>
      <c r="Q3" s="2" t="s">
        <v>98</v>
      </c>
      <c r="R3" s="2">
        <v>1.82</v>
      </c>
      <c r="S3" s="2">
        <v>0.26</v>
      </c>
      <c r="T3" s="2">
        <v>2.0699999999999998</v>
      </c>
      <c r="U3" s="2">
        <v>1.54</v>
      </c>
      <c r="V3" s="2">
        <v>1.54</v>
      </c>
      <c r="W3" s="2">
        <v>1.54</v>
      </c>
      <c r="X3" s="2">
        <v>1.28</v>
      </c>
    </row>
    <row r="4" spans="1:24" ht="15" x14ac:dyDescent="0.4">
      <c r="B4" s="109"/>
      <c r="C4" s="7" t="s">
        <v>10</v>
      </c>
      <c r="D4" s="8">
        <v>0.32436999999999999</v>
      </c>
      <c r="E4" s="87">
        <v>4.6448999999999997E-2</v>
      </c>
      <c r="L4" s="7" t="s">
        <v>10</v>
      </c>
      <c r="M4" s="7">
        <v>0.49</v>
      </c>
      <c r="Q4" s="2" t="s">
        <v>99</v>
      </c>
      <c r="R4" s="2">
        <v>1.54</v>
      </c>
      <c r="S4" s="2">
        <v>0.22</v>
      </c>
      <c r="T4" s="2">
        <v>1.54</v>
      </c>
      <c r="U4" s="2">
        <v>1.54</v>
      </c>
      <c r="V4" s="2">
        <v>1.54</v>
      </c>
      <c r="W4" s="2">
        <v>1.34</v>
      </c>
      <c r="X4" s="2">
        <v>1.5</v>
      </c>
    </row>
    <row r="5" spans="1:24" ht="15" x14ac:dyDescent="0.4">
      <c r="B5" s="109"/>
      <c r="C5" s="7" t="s">
        <v>11</v>
      </c>
      <c r="D5" s="8">
        <v>1.760041</v>
      </c>
      <c r="E5" s="87">
        <v>9.3715000000000007E-2</v>
      </c>
      <c r="L5" s="7" t="s">
        <v>11</v>
      </c>
      <c r="M5" s="7">
        <v>0.85</v>
      </c>
      <c r="Q5" s="2" t="s">
        <v>100</v>
      </c>
      <c r="R5" s="2">
        <v>2.88</v>
      </c>
      <c r="S5" s="2">
        <v>0.06</v>
      </c>
      <c r="T5" s="2">
        <v>1.54</v>
      </c>
      <c r="U5" s="2">
        <v>1.7</v>
      </c>
      <c r="V5" s="2">
        <v>1.54</v>
      </c>
      <c r="W5" s="2">
        <v>1.54</v>
      </c>
      <c r="X5" s="2">
        <v>0.77</v>
      </c>
    </row>
    <row r="6" spans="1:24" ht="15" x14ac:dyDescent="0.4">
      <c r="B6" s="109"/>
      <c r="C6" s="7" t="s">
        <v>12</v>
      </c>
      <c r="D6" s="8">
        <v>1.5900479999999999</v>
      </c>
      <c r="E6" s="87">
        <v>9.0120000000000006E-2</v>
      </c>
      <c r="L6" s="7" t="s">
        <v>12</v>
      </c>
      <c r="M6" s="22">
        <v>1.4120000000000001E-3</v>
      </c>
      <c r="Q6" s="2" t="s">
        <v>101</v>
      </c>
      <c r="R6" s="2">
        <v>1.5</v>
      </c>
      <c r="S6" s="2">
        <v>0.18</v>
      </c>
      <c r="T6" s="2">
        <v>1.92</v>
      </c>
      <c r="U6" s="2">
        <v>2.3199999999999998</v>
      </c>
      <c r="V6" s="2">
        <v>0.93</v>
      </c>
      <c r="W6" s="2">
        <v>1.54</v>
      </c>
      <c r="X6" s="2">
        <v>1.1200000000000001</v>
      </c>
    </row>
    <row r="7" spans="1:24" ht="15" x14ac:dyDescent="0.4">
      <c r="B7" s="109"/>
      <c r="C7" s="7" t="s">
        <v>13</v>
      </c>
      <c r="D7" s="8">
        <v>1.7203189999999999</v>
      </c>
      <c r="E7" s="87">
        <v>0.14768899999999999</v>
      </c>
      <c r="L7" s="7" t="s">
        <v>13</v>
      </c>
      <c r="M7" s="22">
        <v>7.7000000000000001E-5</v>
      </c>
      <c r="Q7" s="2" t="s">
        <v>102</v>
      </c>
      <c r="R7" s="2">
        <v>1.1200000000000001</v>
      </c>
      <c r="S7" s="2">
        <v>0.22</v>
      </c>
      <c r="T7" s="2">
        <v>1.28</v>
      </c>
      <c r="U7" s="2">
        <v>1.1200000000000001</v>
      </c>
      <c r="V7" s="2">
        <v>1.28</v>
      </c>
      <c r="W7" s="2">
        <v>1.28</v>
      </c>
      <c r="X7" s="2">
        <v>1.54</v>
      </c>
    </row>
    <row r="8" spans="1:24" ht="15" x14ac:dyDescent="0.4">
      <c r="B8" s="109"/>
      <c r="C8" s="7" t="s">
        <v>14</v>
      </c>
      <c r="D8" s="8">
        <v>1.5083120000000001</v>
      </c>
      <c r="E8" s="87">
        <v>0.139733</v>
      </c>
      <c r="L8" s="7" t="s">
        <v>14</v>
      </c>
      <c r="M8" s="22">
        <v>1.4200000000000001E-4</v>
      </c>
      <c r="Q8" s="2" t="s">
        <v>103</v>
      </c>
      <c r="R8" s="2">
        <v>1.54</v>
      </c>
      <c r="S8" s="2">
        <v>0.18</v>
      </c>
      <c r="T8" s="2">
        <v>1.54</v>
      </c>
      <c r="U8" s="2">
        <v>1.54</v>
      </c>
      <c r="V8" s="2">
        <v>1.1200000000000001</v>
      </c>
      <c r="W8" s="2">
        <v>1.54</v>
      </c>
      <c r="X8" s="2">
        <v>1.1200000000000001</v>
      </c>
    </row>
    <row r="9" spans="1:24" ht="15" x14ac:dyDescent="0.4">
      <c r="B9" s="109"/>
      <c r="C9" s="7" t="s">
        <v>15</v>
      </c>
      <c r="D9" s="8">
        <v>1.4548589999999999</v>
      </c>
      <c r="E9" s="87">
        <v>0.100175</v>
      </c>
      <c r="L9" s="7" t="s">
        <v>15</v>
      </c>
      <c r="M9" s="22">
        <v>2.3E-5</v>
      </c>
      <c r="Q9" s="2" t="s">
        <v>104</v>
      </c>
      <c r="R9" s="2">
        <v>1.86</v>
      </c>
      <c r="S9" s="2">
        <v>0.54</v>
      </c>
      <c r="T9" s="2">
        <v>1.54</v>
      </c>
      <c r="U9" s="2">
        <v>1.86</v>
      </c>
      <c r="V9" s="2">
        <v>2.52</v>
      </c>
      <c r="W9" s="2">
        <v>0.62</v>
      </c>
      <c r="X9" s="2">
        <v>1.82</v>
      </c>
    </row>
    <row r="10" spans="1:24" ht="15" x14ac:dyDescent="0.4">
      <c r="B10" s="109" t="s">
        <v>92</v>
      </c>
      <c r="C10" s="7" t="s">
        <v>7</v>
      </c>
      <c r="D10" s="8">
        <v>1.672239</v>
      </c>
      <c r="E10" s="87">
        <v>0.30065999999999998</v>
      </c>
      <c r="Q10" s="2" t="s">
        <v>105</v>
      </c>
      <c r="R10" s="2">
        <v>1.54</v>
      </c>
      <c r="S10" s="2">
        <v>0.26</v>
      </c>
      <c r="T10" s="2">
        <v>2.36</v>
      </c>
      <c r="U10" s="2">
        <v>1.28</v>
      </c>
      <c r="V10" s="2">
        <v>2.0699999999999998</v>
      </c>
      <c r="W10" s="2">
        <v>1.7</v>
      </c>
      <c r="X10" s="2">
        <v>1.5</v>
      </c>
    </row>
    <row r="11" spans="1:24" ht="15" x14ac:dyDescent="0.4">
      <c r="B11" s="109"/>
      <c r="C11" s="7" t="s">
        <v>10</v>
      </c>
      <c r="D11" s="8">
        <v>0.24304600000000001</v>
      </c>
      <c r="E11" s="87">
        <v>6.8342E-2</v>
      </c>
      <c r="Q11" s="2" t="s">
        <v>106</v>
      </c>
      <c r="R11" s="2">
        <v>1.54</v>
      </c>
      <c r="S11" s="2">
        <v>0.54</v>
      </c>
      <c r="T11" s="2">
        <v>1.82</v>
      </c>
      <c r="U11" s="2">
        <v>1.28</v>
      </c>
      <c r="V11" s="2">
        <v>2.0699999999999998</v>
      </c>
      <c r="W11" s="2">
        <v>2.3199999999999998</v>
      </c>
      <c r="X11" s="2">
        <v>1.92</v>
      </c>
    </row>
    <row r="12" spans="1:24" ht="15" x14ac:dyDescent="0.4">
      <c r="B12" s="109"/>
      <c r="C12" s="7" t="s">
        <v>11</v>
      </c>
      <c r="D12" s="8">
        <v>1.7227790000000001</v>
      </c>
      <c r="E12" s="87">
        <v>0.42402200000000001</v>
      </c>
      <c r="Q12" s="2" t="s">
        <v>107</v>
      </c>
      <c r="R12" s="2">
        <v>1.54</v>
      </c>
      <c r="S12" s="2">
        <v>0.26</v>
      </c>
      <c r="T12" s="2">
        <v>2.36</v>
      </c>
      <c r="U12" s="2">
        <v>1.28</v>
      </c>
      <c r="V12" s="2">
        <v>2.0699999999999998</v>
      </c>
      <c r="W12" s="2">
        <v>1.7</v>
      </c>
      <c r="X12" s="2">
        <v>1.5</v>
      </c>
    </row>
    <row r="13" spans="1:24" ht="15" x14ac:dyDescent="0.4">
      <c r="B13" s="109"/>
      <c r="C13" s="7" t="s">
        <v>12</v>
      </c>
      <c r="D13" s="8">
        <v>0.78407700000000002</v>
      </c>
      <c r="E13" s="87">
        <v>0.193994</v>
      </c>
      <c r="Q13" s="2" t="s">
        <v>108</v>
      </c>
      <c r="R13" s="2">
        <v>1.54</v>
      </c>
      <c r="S13" s="2">
        <v>0.54</v>
      </c>
      <c r="T13" s="2">
        <v>1.82</v>
      </c>
      <c r="U13" s="2">
        <v>1.82</v>
      </c>
      <c r="V13" s="2">
        <v>2.0699999999999998</v>
      </c>
      <c r="W13" s="2">
        <v>2.3199999999999998</v>
      </c>
      <c r="X13" s="2">
        <v>1.92</v>
      </c>
    </row>
    <row r="14" spans="1:24" ht="15" x14ac:dyDescent="0.4">
      <c r="B14" s="109"/>
      <c r="C14" s="7" t="s">
        <v>13</v>
      </c>
      <c r="D14" s="8">
        <v>0.24746299999999999</v>
      </c>
      <c r="E14" s="87">
        <v>4.3149E-2</v>
      </c>
      <c r="Q14" s="2" t="s">
        <v>109</v>
      </c>
      <c r="R14" s="2">
        <v>1.54</v>
      </c>
      <c r="S14" s="2">
        <v>0.4</v>
      </c>
      <c r="T14" s="2">
        <v>1.54</v>
      </c>
      <c r="U14" s="2">
        <v>1.54</v>
      </c>
      <c r="V14" s="2">
        <v>1.1200000000000001</v>
      </c>
      <c r="W14" s="2">
        <v>1.54</v>
      </c>
      <c r="X14" s="2">
        <v>1.1200000000000001</v>
      </c>
    </row>
    <row r="15" spans="1:24" ht="15" x14ac:dyDescent="0.4">
      <c r="B15" s="109"/>
      <c r="C15" s="7" t="s">
        <v>14</v>
      </c>
      <c r="D15" s="8">
        <v>0.35635699999999998</v>
      </c>
      <c r="E15" s="87">
        <v>0.11638999999999999</v>
      </c>
      <c r="Q15" s="2" t="s">
        <v>110</v>
      </c>
      <c r="R15" s="2">
        <v>1.54</v>
      </c>
      <c r="S15" s="2">
        <v>0.54</v>
      </c>
      <c r="T15" s="2">
        <v>1.54</v>
      </c>
      <c r="U15" s="2">
        <v>1.86</v>
      </c>
      <c r="V15" s="2">
        <v>2.52</v>
      </c>
      <c r="W15" s="2">
        <v>0.62</v>
      </c>
      <c r="X15" s="2">
        <v>1.82</v>
      </c>
    </row>
    <row r="16" spans="1:24" ht="15" x14ac:dyDescent="0.4">
      <c r="B16" s="109"/>
      <c r="C16" s="7" t="s">
        <v>15</v>
      </c>
      <c r="D16" s="8">
        <v>0.25561200000000001</v>
      </c>
      <c r="E16" s="87">
        <v>7.4135999999999994E-2</v>
      </c>
      <c r="Q16" s="2" t="s">
        <v>93</v>
      </c>
      <c r="R16" s="2">
        <v>2.3199999999999998</v>
      </c>
      <c r="S16" s="2">
        <v>0.21</v>
      </c>
      <c r="T16" s="2">
        <v>1.25</v>
      </c>
      <c r="U16" s="2">
        <v>0.33</v>
      </c>
      <c r="V16" s="2">
        <v>0.13</v>
      </c>
      <c r="W16" s="2">
        <v>0.68</v>
      </c>
      <c r="X16" s="2">
        <v>0.09</v>
      </c>
    </row>
    <row r="17" spans="1:24" x14ac:dyDescent="0.4">
      <c r="Q17" s="2" t="s">
        <v>94</v>
      </c>
      <c r="R17" s="2">
        <v>1.92</v>
      </c>
      <c r="S17" s="2">
        <v>0.43</v>
      </c>
      <c r="T17" s="2">
        <v>0.93</v>
      </c>
      <c r="U17" s="2">
        <v>0.76</v>
      </c>
      <c r="V17" s="2">
        <v>0.26</v>
      </c>
      <c r="W17" s="2">
        <v>0.36</v>
      </c>
      <c r="X17" s="2">
        <v>0.45</v>
      </c>
    </row>
    <row r="18" spans="1:24" x14ac:dyDescent="0.4">
      <c r="Q18" s="2" t="s">
        <v>95</v>
      </c>
      <c r="R18" s="2">
        <v>1.54</v>
      </c>
      <c r="S18" s="2">
        <v>0.22</v>
      </c>
      <c r="T18" s="2">
        <v>1.86</v>
      </c>
      <c r="U18" s="2">
        <v>0.77</v>
      </c>
      <c r="V18" s="2">
        <v>0.34</v>
      </c>
      <c r="W18" s="2">
        <v>0.22</v>
      </c>
      <c r="X18" s="2">
        <v>0.26</v>
      </c>
    </row>
    <row r="19" spans="1:24" x14ac:dyDescent="0.4">
      <c r="Q19" s="2" t="s">
        <v>96</v>
      </c>
      <c r="R19" s="2">
        <v>0.91</v>
      </c>
      <c r="S19" s="2">
        <v>0.11</v>
      </c>
      <c r="T19" s="2">
        <v>2.86</v>
      </c>
      <c r="U19" s="2">
        <v>1.28</v>
      </c>
      <c r="V19" s="2">
        <v>0.26</v>
      </c>
      <c r="W19" s="2">
        <v>0.16</v>
      </c>
      <c r="X19" s="2">
        <v>0.22</v>
      </c>
    </row>
    <row r="21" spans="1:24" x14ac:dyDescent="0.4">
      <c r="A21" s="2" t="s">
        <v>59</v>
      </c>
      <c r="R21" s="2" t="s">
        <v>7</v>
      </c>
      <c r="S21" s="2" t="s">
        <v>10</v>
      </c>
      <c r="T21" s="2" t="s">
        <v>11</v>
      </c>
      <c r="U21" s="2" t="s">
        <v>114</v>
      </c>
      <c r="V21" s="2" t="s">
        <v>115</v>
      </c>
    </row>
    <row r="22" spans="1:24" x14ac:dyDescent="0.4">
      <c r="B22" s="7"/>
      <c r="C22" s="7"/>
      <c r="D22" s="7" t="s">
        <v>3</v>
      </c>
      <c r="E22" s="7" t="s">
        <v>5</v>
      </c>
      <c r="G22" s="2" t="s">
        <v>377</v>
      </c>
      <c r="L22" s="7"/>
      <c r="M22" s="7" t="s">
        <v>9</v>
      </c>
      <c r="Q22" s="2" t="s">
        <v>98</v>
      </c>
      <c r="R22" s="2">
        <v>1.82</v>
      </c>
      <c r="S22" s="2">
        <v>0.22</v>
      </c>
      <c r="T22" s="2">
        <v>1.86</v>
      </c>
      <c r="U22" s="2">
        <v>1.75</v>
      </c>
      <c r="V22" s="2">
        <v>1.54</v>
      </c>
    </row>
    <row r="23" spans="1:24" ht="18.75" customHeight="1" x14ac:dyDescent="0.4">
      <c r="B23" s="109" t="s">
        <v>91</v>
      </c>
      <c r="C23" s="7" t="s">
        <v>7</v>
      </c>
      <c r="D23" s="87">
        <v>1.342681</v>
      </c>
      <c r="E23" s="87">
        <v>0.14566200000000001</v>
      </c>
      <c r="G23" s="2" t="s">
        <v>378</v>
      </c>
      <c r="L23" s="7" t="s">
        <v>112</v>
      </c>
      <c r="M23" s="7">
        <v>0.66</v>
      </c>
      <c r="Q23" s="2" t="s">
        <v>99</v>
      </c>
      <c r="R23" s="2">
        <v>1.1200000000000001</v>
      </c>
      <c r="S23" s="2">
        <v>0.05</v>
      </c>
      <c r="T23" s="2">
        <v>2.36</v>
      </c>
      <c r="U23" s="2">
        <v>1.34</v>
      </c>
      <c r="V23" s="2">
        <v>0.43</v>
      </c>
    </row>
    <row r="24" spans="1:24" ht="15" x14ac:dyDescent="0.4">
      <c r="B24" s="109"/>
      <c r="C24" s="7" t="s">
        <v>10</v>
      </c>
      <c r="D24" s="87">
        <v>0.276501</v>
      </c>
      <c r="E24" s="87">
        <v>9.1215000000000004E-2</v>
      </c>
      <c r="L24" s="7" t="s">
        <v>10</v>
      </c>
      <c r="M24" s="7">
        <v>0.81</v>
      </c>
      <c r="Q24" s="2" t="s">
        <v>100</v>
      </c>
      <c r="R24" s="2">
        <v>1.1200000000000001</v>
      </c>
      <c r="S24" s="2">
        <v>0.13</v>
      </c>
      <c r="T24" s="2">
        <v>1.28</v>
      </c>
      <c r="U24" s="2">
        <v>1.1200000000000001</v>
      </c>
      <c r="V24" s="2">
        <v>1.1200000000000001</v>
      </c>
    </row>
    <row r="25" spans="1:24" ht="15" x14ac:dyDescent="0.4">
      <c r="B25" s="109"/>
      <c r="C25" s="7" t="s">
        <v>11</v>
      </c>
      <c r="D25" s="87">
        <v>1.77881</v>
      </c>
      <c r="E25" s="87">
        <v>0.181337</v>
      </c>
      <c r="L25" s="7" t="s">
        <v>11</v>
      </c>
      <c r="M25" s="7">
        <v>0.47</v>
      </c>
      <c r="Q25" s="2" t="s">
        <v>101</v>
      </c>
      <c r="R25" s="2">
        <v>1.1200000000000001</v>
      </c>
      <c r="S25" s="2">
        <v>0.54</v>
      </c>
      <c r="T25" s="2">
        <v>1.54</v>
      </c>
      <c r="U25" s="2">
        <v>1.1200000000000001</v>
      </c>
      <c r="V25" s="2">
        <v>1.1200000000000001</v>
      </c>
    </row>
    <row r="26" spans="1:24" ht="15" x14ac:dyDescent="0.4">
      <c r="B26" s="109"/>
      <c r="C26" s="7" t="s">
        <v>114</v>
      </c>
      <c r="D26" s="87">
        <v>1.3189340000000001</v>
      </c>
      <c r="E26" s="87">
        <v>0.115643</v>
      </c>
      <c r="L26" s="7" t="s">
        <v>114</v>
      </c>
      <c r="M26" s="22">
        <v>3.4000000000000002E-2</v>
      </c>
      <c r="Q26" s="2" t="s">
        <v>102</v>
      </c>
      <c r="R26" s="2">
        <v>1.54</v>
      </c>
      <c r="S26" s="2">
        <v>0.43</v>
      </c>
      <c r="T26" s="2">
        <v>1.86</v>
      </c>
      <c r="U26" s="2">
        <v>1.28</v>
      </c>
      <c r="V26" s="2">
        <v>1.54</v>
      </c>
    </row>
    <row r="27" spans="1:24" ht="15" x14ac:dyDescent="0.4">
      <c r="B27" s="109"/>
      <c r="C27" s="7" t="s">
        <v>115</v>
      </c>
      <c r="D27" s="87">
        <v>1.1495569999999999</v>
      </c>
      <c r="E27" s="87">
        <v>0.20266300000000001</v>
      </c>
      <c r="L27" s="7" t="s">
        <v>115</v>
      </c>
      <c r="M27" s="22">
        <v>2E-3</v>
      </c>
      <c r="Q27" s="2" t="s">
        <v>93</v>
      </c>
      <c r="R27" s="2">
        <v>1.1200000000000001</v>
      </c>
      <c r="S27" s="2">
        <v>0.22</v>
      </c>
      <c r="T27" s="2">
        <v>1.52</v>
      </c>
      <c r="U27" s="2">
        <v>0.04</v>
      </c>
      <c r="V27" s="2">
        <v>0.04</v>
      </c>
    </row>
    <row r="28" spans="1:24" ht="15" customHeight="1" x14ac:dyDescent="0.4">
      <c r="B28" s="109" t="s">
        <v>92</v>
      </c>
      <c r="C28" s="7" t="s">
        <v>7</v>
      </c>
      <c r="D28" s="87">
        <v>1.2369650000000001</v>
      </c>
      <c r="E28" s="87">
        <v>0.174898</v>
      </c>
      <c r="L28" s="5"/>
      <c r="M28" s="24"/>
      <c r="Q28" s="2" t="s">
        <v>94</v>
      </c>
      <c r="R28" s="2">
        <v>1.92</v>
      </c>
      <c r="S28" s="2">
        <v>0.43</v>
      </c>
      <c r="T28" s="2">
        <v>2.74</v>
      </c>
      <c r="U28" s="2">
        <v>1.7</v>
      </c>
      <c r="V28" s="2">
        <v>0.13</v>
      </c>
    </row>
    <row r="29" spans="1:24" ht="15" x14ac:dyDescent="0.4">
      <c r="B29" s="109"/>
      <c r="C29" s="7" t="s">
        <v>10</v>
      </c>
      <c r="D29" s="87">
        <v>0.25139800000000001</v>
      </c>
      <c r="E29" s="87">
        <v>4.6768999999999998E-2</v>
      </c>
      <c r="L29" s="5"/>
      <c r="M29" s="24"/>
      <c r="Q29" s="2" t="s">
        <v>95</v>
      </c>
      <c r="R29" s="2">
        <v>1.1200000000000001</v>
      </c>
      <c r="S29" s="2">
        <v>0.22</v>
      </c>
      <c r="T29" s="2">
        <v>1.54</v>
      </c>
      <c r="U29" s="2">
        <v>0.33</v>
      </c>
      <c r="V29" s="2">
        <v>0.54</v>
      </c>
    </row>
    <row r="30" spans="1:24" ht="15" x14ac:dyDescent="0.4">
      <c r="B30" s="109"/>
      <c r="C30" s="7" t="s">
        <v>11</v>
      </c>
      <c r="D30" s="87">
        <v>1.4666699999999999</v>
      </c>
      <c r="E30" s="87">
        <v>0.36678699999999997</v>
      </c>
      <c r="Q30" s="2" t="s">
        <v>96</v>
      </c>
      <c r="R30" s="2">
        <v>1.1200000000000001</v>
      </c>
      <c r="S30" s="2">
        <v>0.22</v>
      </c>
      <c r="T30" s="2">
        <v>0.56000000000000005</v>
      </c>
      <c r="U30" s="2">
        <v>0.11</v>
      </c>
      <c r="V30" s="2">
        <v>0.13</v>
      </c>
    </row>
    <row r="31" spans="1:24" ht="15" x14ac:dyDescent="0.4">
      <c r="B31" s="109"/>
      <c r="C31" s="7" t="s">
        <v>114</v>
      </c>
      <c r="D31" s="87">
        <v>0.47809299999999999</v>
      </c>
      <c r="E31" s="87">
        <v>0.308475</v>
      </c>
      <c r="Q31" s="2" t="s">
        <v>116</v>
      </c>
      <c r="R31" s="2">
        <v>0.92</v>
      </c>
      <c r="S31" s="2">
        <v>0.16</v>
      </c>
      <c r="T31" s="2">
        <v>0.98</v>
      </c>
      <c r="U31" s="2">
        <v>0.22</v>
      </c>
      <c r="V31" s="2">
        <v>0.09</v>
      </c>
    </row>
    <row r="32" spans="1:24" ht="15" x14ac:dyDescent="0.4">
      <c r="B32" s="109"/>
      <c r="C32" s="7" t="s">
        <v>115</v>
      </c>
      <c r="D32" s="87">
        <v>0.18701499999999999</v>
      </c>
      <c r="E32" s="87">
        <v>9.0024999999999994E-2</v>
      </c>
    </row>
  </sheetData>
  <mergeCells count="4">
    <mergeCell ref="B3:B9"/>
    <mergeCell ref="B10:B16"/>
    <mergeCell ref="B23:B27"/>
    <mergeCell ref="B28:B3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7D5C1-B495-4D26-9521-A5BAAE9F5FE2}">
  <dimension ref="A1:L29"/>
  <sheetViews>
    <sheetView zoomScale="84" zoomScaleNormal="84" workbookViewId="0">
      <selection activeCell="J38" sqref="J38"/>
    </sheetView>
  </sheetViews>
  <sheetFormatPr defaultColWidth="9" defaultRowHeight="14.25" x14ac:dyDescent="0.4"/>
  <cols>
    <col min="1" max="1" width="9" style="2"/>
    <col min="2" max="2" width="20" style="2" customWidth="1"/>
    <col min="3" max="3" width="6.375" style="2" customWidth="1"/>
    <col min="4" max="4" width="25.25" style="2" customWidth="1"/>
    <col min="5" max="5" width="26.125" style="2" customWidth="1"/>
    <col min="6" max="6" width="27.125" style="2" customWidth="1"/>
    <col min="7" max="7" width="21.75" style="2" customWidth="1"/>
    <col min="8" max="8" width="21.125" style="2" customWidth="1"/>
    <col min="9" max="9" width="11.75" style="2" bestFit="1" customWidth="1"/>
    <col min="10" max="10" width="25.875" style="2" customWidth="1"/>
    <col min="11" max="11" width="26.625" style="2" customWidth="1"/>
    <col min="12" max="12" width="27.875" style="2" customWidth="1"/>
    <col min="13" max="16384" width="9" style="2"/>
  </cols>
  <sheetData>
    <row r="1" spans="1:12" x14ac:dyDescent="0.4">
      <c r="A1" s="2" t="s">
        <v>154</v>
      </c>
      <c r="B1" s="7"/>
      <c r="C1" s="7"/>
      <c r="D1" s="7" t="s">
        <v>123</v>
      </c>
      <c r="E1" s="7" t="s">
        <v>127</v>
      </c>
      <c r="F1" s="7" t="s">
        <v>132</v>
      </c>
      <c r="H1" s="7"/>
      <c r="I1" s="7"/>
      <c r="J1" s="7" t="s">
        <v>123</v>
      </c>
      <c r="K1" s="7" t="s">
        <v>127</v>
      </c>
      <c r="L1" s="7" t="s">
        <v>132</v>
      </c>
    </row>
    <row r="2" spans="1:12" ht="15" x14ac:dyDescent="0.4">
      <c r="B2" s="110" t="s">
        <v>118</v>
      </c>
      <c r="C2" s="7" t="s">
        <v>10</v>
      </c>
      <c r="D2" s="7" t="s">
        <v>119</v>
      </c>
      <c r="E2" s="23" t="s">
        <v>128</v>
      </c>
      <c r="F2" s="23" t="s">
        <v>133</v>
      </c>
      <c r="H2" s="110" t="s">
        <v>138</v>
      </c>
      <c r="I2" s="7" t="s">
        <v>10</v>
      </c>
      <c r="J2" s="23" t="s">
        <v>139</v>
      </c>
      <c r="K2" s="23" t="s">
        <v>144</v>
      </c>
      <c r="L2" s="23" t="s">
        <v>149</v>
      </c>
    </row>
    <row r="3" spans="1:12" ht="15" x14ac:dyDescent="0.4">
      <c r="B3" s="111"/>
      <c r="C3" s="7" t="s">
        <v>120</v>
      </c>
      <c r="D3" s="23" t="s">
        <v>381</v>
      </c>
      <c r="E3" s="23" t="s">
        <v>129</v>
      </c>
      <c r="F3" s="23" t="s">
        <v>134</v>
      </c>
      <c r="H3" s="111"/>
      <c r="I3" s="7" t="s">
        <v>120</v>
      </c>
      <c r="J3" s="23" t="s">
        <v>140</v>
      </c>
      <c r="K3" s="23" t="s">
        <v>145</v>
      </c>
      <c r="L3" s="23" t="s">
        <v>150</v>
      </c>
    </row>
    <row r="4" spans="1:12" ht="15" x14ac:dyDescent="0.4">
      <c r="B4" s="111"/>
      <c r="C4" s="7" t="s">
        <v>13</v>
      </c>
      <c r="D4" s="23" t="s">
        <v>124</v>
      </c>
      <c r="E4" s="23" t="s">
        <v>130</v>
      </c>
      <c r="F4" s="23" t="s">
        <v>135</v>
      </c>
      <c r="H4" s="111"/>
      <c r="I4" s="7" t="s">
        <v>13</v>
      </c>
      <c r="J4" s="23" t="s">
        <v>141</v>
      </c>
      <c r="K4" s="23" t="s">
        <v>146</v>
      </c>
      <c r="L4" s="23" t="s">
        <v>151</v>
      </c>
    </row>
    <row r="5" spans="1:12" ht="15" x14ac:dyDescent="0.4">
      <c r="B5" s="111"/>
      <c r="C5" s="7" t="s">
        <v>121</v>
      </c>
      <c r="D5" s="23" t="s">
        <v>125</v>
      </c>
      <c r="E5" s="23" t="s">
        <v>131</v>
      </c>
      <c r="F5" s="23" t="s">
        <v>136</v>
      </c>
      <c r="H5" s="111"/>
      <c r="I5" s="7" t="s">
        <v>121</v>
      </c>
      <c r="J5" s="23" t="s">
        <v>142</v>
      </c>
      <c r="K5" s="23" t="s">
        <v>147</v>
      </c>
      <c r="L5" s="23" t="s">
        <v>152</v>
      </c>
    </row>
    <row r="6" spans="1:12" ht="15" x14ac:dyDescent="0.4">
      <c r="B6" s="112"/>
      <c r="C6" s="7" t="s">
        <v>14</v>
      </c>
      <c r="D6" s="23" t="s">
        <v>126</v>
      </c>
      <c r="E6" s="23" t="s">
        <v>128</v>
      </c>
      <c r="F6" s="23" t="s">
        <v>137</v>
      </c>
      <c r="H6" s="112"/>
      <c r="I6" s="7" t="s">
        <v>14</v>
      </c>
      <c r="J6" s="23" t="s">
        <v>143</v>
      </c>
      <c r="K6" s="23" t="s">
        <v>148</v>
      </c>
      <c r="L6" s="23" t="s">
        <v>153</v>
      </c>
    </row>
    <row r="8" spans="1:12" ht="15" x14ac:dyDescent="0.4">
      <c r="B8" s="113" t="s">
        <v>122</v>
      </c>
      <c r="C8" s="113"/>
      <c r="D8" s="115" t="s">
        <v>382</v>
      </c>
      <c r="E8" s="115"/>
      <c r="F8" s="115" t="s">
        <v>386</v>
      </c>
      <c r="G8" s="115"/>
      <c r="I8" s="7"/>
      <c r="J8" s="43" t="s">
        <v>122</v>
      </c>
      <c r="K8" s="43" t="s">
        <v>156</v>
      </c>
    </row>
    <row r="9" spans="1:12" ht="15" x14ac:dyDescent="0.4">
      <c r="B9" s="113" t="s">
        <v>155</v>
      </c>
      <c r="C9" s="113"/>
      <c r="D9" s="114" t="s">
        <v>383</v>
      </c>
      <c r="E9" s="114"/>
      <c r="F9" s="114" t="s">
        <v>385</v>
      </c>
      <c r="G9" s="114"/>
      <c r="I9" s="43" t="s">
        <v>10</v>
      </c>
      <c r="J9" s="44" t="s">
        <v>162</v>
      </c>
      <c r="K9" s="43" t="s">
        <v>157</v>
      </c>
    </row>
    <row r="10" spans="1:12" ht="15" x14ac:dyDescent="0.4">
      <c r="B10" s="113" t="s">
        <v>156</v>
      </c>
      <c r="C10" s="113"/>
      <c r="D10" s="113" t="s">
        <v>384</v>
      </c>
      <c r="E10" s="113"/>
      <c r="F10" s="113" t="s">
        <v>388</v>
      </c>
      <c r="G10" s="113"/>
      <c r="I10" s="43" t="s">
        <v>120</v>
      </c>
      <c r="J10" s="44" t="s">
        <v>163</v>
      </c>
      <c r="K10" s="43" t="s">
        <v>158</v>
      </c>
    </row>
    <row r="11" spans="1:12" ht="15" x14ac:dyDescent="0.4">
      <c r="I11" s="43" t="s">
        <v>13</v>
      </c>
      <c r="J11" s="44" t="s">
        <v>164</v>
      </c>
      <c r="K11" s="43" t="s">
        <v>159</v>
      </c>
    </row>
    <row r="12" spans="1:12" ht="15" x14ac:dyDescent="0.4">
      <c r="I12" s="43" t="s">
        <v>121</v>
      </c>
      <c r="J12" s="44" t="s">
        <v>165</v>
      </c>
      <c r="K12" s="43" t="s">
        <v>160</v>
      </c>
    </row>
    <row r="13" spans="1:12" ht="15" x14ac:dyDescent="0.4">
      <c r="I13" s="43" t="s">
        <v>14</v>
      </c>
      <c r="J13" s="44" t="s">
        <v>166</v>
      </c>
      <c r="K13" s="43" t="s">
        <v>161</v>
      </c>
    </row>
    <row r="16" spans="1:12" x14ac:dyDescent="0.4">
      <c r="A16" s="2" t="s">
        <v>167</v>
      </c>
      <c r="B16" s="7"/>
      <c r="C16" s="7"/>
      <c r="D16" s="7" t="s">
        <v>123</v>
      </c>
      <c r="E16" s="7" t="s">
        <v>127</v>
      </c>
      <c r="F16" s="7" t="s">
        <v>132</v>
      </c>
      <c r="H16" s="7"/>
      <c r="I16" s="7"/>
      <c r="J16" s="7" t="s">
        <v>123</v>
      </c>
      <c r="K16" s="7" t="s">
        <v>127</v>
      </c>
      <c r="L16" s="7" t="s">
        <v>132</v>
      </c>
    </row>
    <row r="17" spans="2:12" ht="15" x14ac:dyDescent="0.4">
      <c r="B17" s="110" t="s">
        <v>17</v>
      </c>
      <c r="C17" s="7" t="s">
        <v>10</v>
      </c>
      <c r="D17" s="7" t="s">
        <v>168</v>
      </c>
      <c r="E17" s="23" t="s">
        <v>176</v>
      </c>
      <c r="F17" s="23" t="s">
        <v>181</v>
      </c>
      <c r="H17" s="113" t="s">
        <v>186</v>
      </c>
      <c r="I17" s="7" t="s">
        <v>10</v>
      </c>
      <c r="J17" s="23" t="s">
        <v>187</v>
      </c>
      <c r="K17" s="23" t="s">
        <v>192</v>
      </c>
      <c r="L17" s="23" t="s">
        <v>197</v>
      </c>
    </row>
    <row r="18" spans="2:12" ht="15" x14ac:dyDescent="0.4">
      <c r="B18" s="111"/>
      <c r="C18" s="7" t="s">
        <v>12</v>
      </c>
      <c r="D18" s="23" t="s">
        <v>169</v>
      </c>
      <c r="E18" s="23" t="s">
        <v>177</v>
      </c>
      <c r="F18" s="23" t="s">
        <v>182</v>
      </c>
      <c r="H18" s="113"/>
      <c r="I18" s="7" t="s">
        <v>12</v>
      </c>
      <c r="J18" s="23" t="s">
        <v>188</v>
      </c>
      <c r="K18" s="23" t="s">
        <v>193</v>
      </c>
      <c r="L18" s="23" t="s">
        <v>198</v>
      </c>
    </row>
    <row r="19" spans="2:12" ht="15" x14ac:dyDescent="0.4">
      <c r="B19" s="111"/>
      <c r="C19" s="7" t="s">
        <v>173</v>
      </c>
      <c r="D19" s="23" t="s">
        <v>170</v>
      </c>
      <c r="E19" s="23" t="s">
        <v>178</v>
      </c>
      <c r="F19" s="23" t="s">
        <v>183</v>
      </c>
      <c r="H19" s="113"/>
      <c r="I19" s="7" t="s">
        <v>173</v>
      </c>
      <c r="J19" s="23" t="s">
        <v>189</v>
      </c>
      <c r="K19" s="23" t="s">
        <v>194</v>
      </c>
      <c r="L19" s="23" t="s">
        <v>199</v>
      </c>
    </row>
    <row r="20" spans="2:12" ht="15" x14ac:dyDescent="0.4">
      <c r="B20" s="111"/>
      <c r="C20" s="7" t="s">
        <v>174</v>
      </c>
      <c r="D20" s="23" t="s">
        <v>171</v>
      </c>
      <c r="E20" s="23" t="s">
        <v>179</v>
      </c>
      <c r="F20" s="23" t="s">
        <v>184</v>
      </c>
      <c r="H20" s="113"/>
      <c r="I20" s="7" t="s">
        <v>174</v>
      </c>
      <c r="J20" s="23" t="s">
        <v>190</v>
      </c>
      <c r="K20" s="23" t="s">
        <v>195</v>
      </c>
      <c r="L20" s="23" t="s">
        <v>200</v>
      </c>
    </row>
    <row r="21" spans="2:12" ht="15" x14ac:dyDescent="0.4">
      <c r="B21" s="112"/>
      <c r="C21" s="7" t="s">
        <v>175</v>
      </c>
      <c r="D21" s="23" t="s">
        <v>172</v>
      </c>
      <c r="E21" s="23" t="s">
        <v>180</v>
      </c>
      <c r="F21" s="23" t="s">
        <v>185</v>
      </c>
      <c r="H21" s="113"/>
      <c r="I21" s="7" t="s">
        <v>175</v>
      </c>
      <c r="J21" s="23" t="s">
        <v>191</v>
      </c>
      <c r="K21" s="23" t="s">
        <v>196</v>
      </c>
      <c r="L21" s="23" t="s">
        <v>201</v>
      </c>
    </row>
    <row r="24" spans="2:12" ht="15" x14ac:dyDescent="0.4">
      <c r="B24" s="113" t="s">
        <v>122</v>
      </c>
      <c r="C24" s="113"/>
      <c r="D24" s="115" t="s">
        <v>202</v>
      </c>
      <c r="E24" s="115"/>
      <c r="F24" s="115"/>
      <c r="G24" s="115"/>
      <c r="I24" s="7"/>
      <c r="J24" s="43" t="s">
        <v>122</v>
      </c>
      <c r="K24" s="43" t="s">
        <v>155</v>
      </c>
      <c r="L24" s="43" t="s">
        <v>156</v>
      </c>
    </row>
    <row r="25" spans="2:12" ht="15" x14ac:dyDescent="0.4">
      <c r="B25" s="113" t="s">
        <v>155</v>
      </c>
      <c r="C25" s="113"/>
      <c r="D25" s="114" t="s">
        <v>204</v>
      </c>
      <c r="E25" s="114"/>
      <c r="F25" s="114" t="s">
        <v>205</v>
      </c>
      <c r="G25" s="114"/>
      <c r="I25" s="7" t="s">
        <v>10</v>
      </c>
      <c r="J25" s="44" t="s">
        <v>206</v>
      </c>
      <c r="K25" s="44" t="s">
        <v>207</v>
      </c>
      <c r="L25" s="44" t="s">
        <v>208</v>
      </c>
    </row>
    <row r="26" spans="2:12" ht="15" x14ac:dyDescent="0.4">
      <c r="B26" s="113" t="s">
        <v>156</v>
      </c>
      <c r="C26" s="113"/>
      <c r="D26" s="113" t="s">
        <v>203</v>
      </c>
      <c r="E26" s="113"/>
      <c r="F26" s="113" t="s">
        <v>387</v>
      </c>
      <c r="G26" s="113"/>
      <c r="I26" s="7" t="s">
        <v>12</v>
      </c>
      <c r="J26" s="44" t="s">
        <v>209</v>
      </c>
      <c r="K26" s="44" t="s">
        <v>210</v>
      </c>
      <c r="L26" s="44" t="s">
        <v>211</v>
      </c>
    </row>
    <row r="27" spans="2:12" ht="15" x14ac:dyDescent="0.4">
      <c r="I27" s="7" t="s">
        <v>173</v>
      </c>
      <c r="J27" s="44" t="s">
        <v>212</v>
      </c>
      <c r="K27" s="44" t="s">
        <v>213</v>
      </c>
      <c r="L27" s="44" t="s">
        <v>214</v>
      </c>
    </row>
    <row r="28" spans="2:12" ht="15" x14ac:dyDescent="0.4">
      <c r="I28" s="7" t="s">
        <v>174</v>
      </c>
      <c r="J28" s="44" t="s">
        <v>215</v>
      </c>
      <c r="K28" s="44" t="s">
        <v>216</v>
      </c>
      <c r="L28" s="44" t="s">
        <v>217</v>
      </c>
    </row>
    <row r="29" spans="2:12" ht="15" x14ac:dyDescent="0.4">
      <c r="I29" s="7" t="s">
        <v>175</v>
      </c>
      <c r="J29" s="44" t="s">
        <v>218</v>
      </c>
      <c r="K29" s="44" t="s">
        <v>166</v>
      </c>
      <c r="L29" s="44" t="s">
        <v>219</v>
      </c>
    </row>
  </sheetData>
  <mergeCells count="22">
    <mergeCell ref="B24:C24"/>
    <mergeCell ref="B26:C26"/>
    <mergeCell ref="D26:E26"/>
    <mergeCell ref="F26:G26"/>
    <mergeCell ref="B2:B6"/>
    <mergeCell ref="B17:B21"/>
    <mergeCell ref="H2:H6"/>
    <mergeCell ref="H17:H21"/>
    <mergeCell ref="B25:C25"/>
    <mergeCell ref="D25:E25"/>
    <mergeCell ref="F25:G25"/>
    <mergeCell ref="D24:E24"/>
    <mergeCell ref="F24:G24"/>
    <mergeCell ref="B8:C8"/>
    <mergeCell ref="D8:E8"/>
    <mergeCell ref="F8:G8"/>
    <mergeCell ref="B9:C9"/>
    <mergeCell ref="B10:C10"/>
    <mergeCell ref="D10:E10"/>
    <mergeCell ref="F10:G10"/>
    <mergeCell ref="D9:E9"/>
    <mergeCell ref="F9:G9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7050E-DEE8-43B2-AA95-1DE56AD4E55E}">
  <dimension ref="A1:Q29"/>
  <sheetViews>
    <sheetView workbookViewId="0">
      <selection activeCell="G2" sqref="G2"/>
    </sheetView>
  </sheetViews>
  <sheetFormatPr defaultRowHeight="18.75" x14ac:dyDescent="0.4"/>
  <cols>
    <col min="4" max="4" width="13.125" customWidth="1"/>
  </cols>
  <sheetData>
    <row r="1" spans="1:17" x14ac:dyDescent="0.4">
      <c r="A1" s="2" t="s">
        <v>414</v>
      </c>
      <c r="B1" s="2"/>
      <c r="C1" s="2"/>
      <c r="D1" s="2"/>
      <c r="E1" s="2"/>
      <c r="F1" s="7"/>
      <c r="G1" s="7" t="s">
        <v>231</v>
      </c>
      <c r="H1" s="2"/>
      <c r="I1" s="2"/>
      <c r="J1" s="7" t="s">
        <v>224</v>
      </c>
      <c r="K1" s="7" t="s">
        <v>118</v>
      </c>
      <c r="L1" s="7" t="s">
        <v>138</v>
      </c>
      <c r="M1" s="2"/>
      <c r="N1" s="2"/>
      <c r="O1" s="2"/>
      <c r="P1" s="2"/>
      <c r="Q1" s="2"/>
    </row>
    <row r="2" spans="1:17" x14ac:dyDescent="0.4">
      <c r="A2" s="2"/>
      <c r="B2" s="2"/>
      <c r="C2" s="2"/>
      <c r="D2" s="2" t="s">
        <v>220</v>
      </c>
      <c r="E2" s="2"/>
      <c r="F2" s="7" t="s">
        <v>118</v>
      </c>
      <c r="G2" s="7" t="s">
        <v>222</v>
      </c>
      <c r="H2" s="2"/>
      <c r="I2" s="2"/>
      <c r="J2" s="7" t="s">
        <v>226</v>
      </c>
      <c r="K2" s="7" t="s">
        <v>225</v>
      </c>
      <c r="L2" s="7" t="s">
        <v>229</v>
      </c>
      <c r="M2" s="2"/>
      <c r="N2" s="2"/>
      <c r="O2" s="2"/>
      <c r="P2" s="2"/>
      <c r="Q2" s="2"/>
    </row>
    <row r="3" spans="1:17" x14ac:dyDescent="0.4">
      <c r="A3" s="2"/>
      <c r="B3" s="2"/>
      <c r="C3" s="2"/>
      <c r="D3" s="2" t="s">
        <v>221</v>
      </c>
      <c r="E3" s="2"/>
      <c r="F3" s="7" t="s">
        <v>138</v>
      </c>
      <c r="G3" s="7" t="s">
        <v>223</v>
      </c>
      <c r="H3" s="2"/>
      <c r="I3" s="2"/>
      <c r="J3" s="7" t="s">
        <v>228</v>
      </c>
      <c r="K3" s="7" t="s">
        <v>227</v>
      </c>
      <c r="L3" s="23" t="s">
        <v>230</v>
      </c>
      <c r="M3" s="2"/>
      <c r="N3" s="2"/>
      <c r="O3" s="2"/>
      <c r="P3" s="2"/>
      <c r="Q3" s="2"/>
    </row>
    <row r="4" spans="1:17" x14ac:dyDescent="0.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4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x14ac:dyDescent="0.4">
      <c r="A6" s="2" t="s">
        <v>415</v>
      </c>
      <c r="B6" s="7" t="s">
        <v>233</v>
      </c>
      <c r="C6" s="113" t="s">
        <v>389</v>
      </c>
      <c r="D6" s="113"/>
      <c r="E6" s="2"/>
      <c r="F6" s="7" t="s">
        <v>91</v>
      </c>
      <c r="G6" s="7"/>
      <c r="H6" s="7"/>
      <c r="I6" s="7"/>
      <c r="J6" s="7"/>
      <c r="K6" s="5"/>
      <c r="L6" s="7" t="s">
        <v>92</v>
      </c>
      <c r="M6" s="7"/>
      <c r="N6" s="7"/>
      <c r="O6" s="7"/>
      <c r="P6" s="7"/>
      <c r="Q6" s="2"/>
    </row>
    <row r="7" spans="1:17" x14ac:dyDescent="0.4">
      <c r="A7" s="2"/>
      <c r="B7" s="7" t="s">
        <v>234</v>
      </c>
      <c r="C7" s="113" t="s">
        <v>390</v>
      </c>
      <c r="D7" s="113"/>
      <c r="E7" s="2"/>
      <c r="F7" s="7"/>
      <c r="G7" s="7" t="s">
        <v>368</v>
      </c>
      <c r="H7" s="7" t="s">
        <v>369</v>
      </c>
      <c r="I7" s="7" t="s">
        <v>370</v>
      </c>
      <c r="J7" s="7" t="s">
        <v>371</v>
      </c>
      <c r="K7" s="2"/>
      <c r="L7" s="7"/>
      <c r="M7" s="7" t="s">
        <v>368</v>
      </c>
      <c r="N7" s="7" t="s">
        <v>369</v>
      </c>
      <c r="O7" s="7" t="s">
        <v>370</v>
      </c>
      <c r="P7" s="7" t="s">
        <v>371</v>
      </c>
      <c r="Q7" s="2"/>
    </row>
    <row r="8" spans="1:17" x14ac:dyDescent="0.4">
      <c r="A8" s="2"/>
      <c r="B8" s="7" t="s">
        <v>235</v>
      </c>
      <c r="C8" s="113" t="s">
        <v>391</v>
      </c>
      <c r="D8" s="113"/>
      <c r="E8" s="2"/>
      <c r="F8" s="7"/>
      <c r="G8" s="20">
        <v>50</v>
      </c>
      <c r="H8" s="20">
        <v>0</v>
      </c>
      <c r="I8" s="20">
        <v>25</v>
      </c>
      <c r="J8" s="20">
        <v>25</v>
      </c>
      <c r="K8" s="2"/>
      <c r="L8" s="7"/>
      <c r="M8" s="7">
        <v>50</v>
      </c>
      <c r="N8" s="7">
        <v>0</v>
      </c>
      <c r="O8" s="7">
        <v>0</v>
      </c>
      <c r="P8" s="7">
        <v>50</v>
      </c>
      <c r="Q8" s="2"/>
    </row>
    <row r="9" spans="1:17" x14ac:dyDescent="0.4">
      <c r="A9" s="2"/>
      <c r="B9" s="7" t="s">
        <v>236</v>
      </c>
      <c r="C9" s="113" t="s">
        <v>237</v>
      </c>
      <c r="D9" s="113"/>
      <c r="E9" s="2"/>
      <c r="F9" s="7"/>
      <c r="G9" s="20">
        <v>52.941176470588239</v>
      </c>
      <c r="H9" s="20">
        <v>35.294117647058826</v>
      </c>
      <c r="I9" s="20">
        <v>11.76470588235294</v>
      </c>
      <c r="J9" s="20">
        <v>0</v>
      </c>
      <c r="K9" s="2"/>
      <c r="L9" s="7"/>
      <c r="M9" s="20">
        <v>50</v>
      </c>
      <c r="N9" s="20">
        <v>10</v>
      </c>
      <c r="O9" s="20">
        <v>0</v>
      </c>
      <c r="P9" s="20">
        <v>40</v>
      </c>
      <c r="Q9" s="2"/>
    </row>
    <row r="10" spans="1:17" x14ac:dyDescent="0.4">
      <c r="A10" s="2"/>
      <c r="B10" s="2"/>
      <c r="C10" s="2"/>
      <c r="D10" s="2"/>
      <c r="E10" s="2"/>
      <c r="F10" s="7"/>
      <c r="G10" s="20">
        <v>85.714285714285708</v>
      </c>
      <c r="H10" s="20">
        <v>0</v>
      </c>
      <c r="I10" s="20">
        <v>0</v>
      </c>
      <c r="J10" s="20">
        <v>14.285714285714285</v>
      </c>
      <c r="K10" s="2"/>
      <c r="L10" s="7"/>
      <c r="M10" s="20">
        <v>44.444444444444443</v>
      </c>
      <c r="N10" s="20">
        <v>22.222222222222221</v>
      </c>
      <c r="O10" s="20">
        <v>0</v>
      </c>
      <c r="P10" s="20">
        <v>33.333333333333329</v>
      </c>
      <c r="Q10" s="2"/>
    </row>
    <row r="11" spans="1:17" x14ac:dyDescent="0.4">
      <c r="A11" s="2"/>
      <c r="B11" s="2"/>
      <c r="C11" s="2"/>
      <c r="D11" s="2"/>
      <c r="E11" s="2"/>
      <c r="F11" s="7"/>
      <c r="G11" s="20">
        <v>83.333333333333343</v>
      </c>
      <c r="H11" s="20">
        <v>0</v>
      </c>
      <c r="I11" s="20">
        <v>16.666666666666664</v>
      </c>
      <c r="J11" s="20">
        <v>0</v>
      </c>
      <c r="K11" s="2"/>
      <c r="L11" s="7"/>
      <c r="M11" s="20">
        <v>50</v>
      </c>
      <c r="N11" s="20">
        <v>12.5</v>
      </c>
      <c r="O11" s="20">
        <v>0</v>
      </c>
      <c r="P11" s="20">
        <v>37.5</v>
      </c>
      <c r="Q11" s="2"/>
    </row>
    <row r="12" spans="1:17" x14ac:dyDescent="0.4">
      <c r="A12" s="2"/>
      <c r="B12" s="2"/>
      <c r="C12" s="2"/>
      <c r="D12" s="2"/>
      <c r="E12" s="2"/>
      <c r="F12" s="7"/>
      <c r="G12" s="20">
        <v>66.666666666666657</v>
      </c>
      <c r="H12" s="20">
        <v>33.333333333333329</v>
      </c>
      <c r="I12" s="20">
        <v>0</v>
      </c>
      <c r="J12" s="20">
        <v>0</v>
      </c>
      <c r="K12" s="2"/>
      <c r="L12" s="7"/>
      <c r="M12" s="20">
        <v>64.285714285714292</v>
      </c>
      <c r="N12" s="20">
        <v>0</v>
      </c>
      <c r="O12" s="20">
        <v>7.1428571428571423</v>
      </c>
      <c r="P12" s="20">
        <v>28.571428571428569</v>
      </c>
      <c r="Q12" s="2"/>
    </row>
    <row r="13" spans="1:17" x14ac:dyDescent="0.4">
      <c r="A13" s="2"/>
      <c r="B13" s="2"/>
      <c r="C13" s="2"/>
      <c r="D13" s="2"/>
      <c r="E13" s="2"/>
      <c r="F13" s="7"/>
      <c r="G13" s="20">
        <v>85.714285714285708</v>
      </c>
      <c r="H13" s="20">
        <v>0</v>
      </c>
      <c r="I13" s="20">
        <v>0</v>
      </c>
      <c r="J13" s="20">
        <v>14.285714285714285</v>
      </c>
      <c r="K13" s="2"/>
      <c r="L13" s="7"/>
      <c r="M13" s="20">
        <v>80</v>
      </c>
      <c r="N13" s="20">
        <v>0</v>
      </c>
      <c r="O13" s="20">
        <v>0</v>
      </c>
      <c r="P13" s="20">
        <v>20</v>
      </c>
      <c r="Q13" s="2"/>
    </row>
    <row r="14" spans="1:17" x14ac:dyDescent="0.4">
      <c r="A14" s="2"/>
      <c r="B14" s="2"/>
      <c r="C14" s="2"/>
      <c r="D14" s="2"/>
      <c r="E14" s="2"/>
      <c r="F14" s="7"/>
      <c r="G14" s="20">
        <v>87.5</v>
      </c>
      <c r="H14" s="20">
        <v>12.5</v>
      </c>
      <c r="I14" s="20">
        <v>0</v>
      </c>
      <c r="J14" s="20">
        <v>0</v>
      </c>
      <c r="K14" s="2"/>
      <c r="L14" s="7"/>
      <c r="M14" s="20">
        <v>85.714285714285708</v>
      </c>
      <c r="N14" s="20">
        <v>0</v>
      </c>
      <c r="O14" s="20">
        <v>0</v>
      </c>
      <c r="P14" s="20">
        <v>14.285714285714285</v>
      </c>
      <c r="Q14" s="2"/>
    </row>
    <row r="15" spans="1:17" x14ac:dyDescent="0.4">
      <c r="A15" s="2"/>
      <c r="B15" s="2"/>
      <c r="C15" s="2"/>
      <c r="D15" s="2"/>
      <c r="E15" s="2"/>
      <c r="F15" s="7"/>
      <c r="G15" s="20">
        <v>60</v>
      </c>
      <c r="H15" s="20">
        <v>20</v>
      </c>
      <c r="I15" s="20">
        <v>0</v>
      </c>
      <c r="J15" s="20">
        <v>20</v>
      </c>
      <c r="K15" s="2"/>
      <c r="L15" s="7"/>
      <c r="M15" s="20">
        <v>85.714285714285708</v>
      </c>
      <c r="N15" s="20">
        <v>0</v>
      </c>
      <c r="O15" s="20">
        <v>14.285714285714285</v>
      </c>
      <c r="P15" s="20">
        <v>0</v>
      </c>
      <c r="Q15" s="2"/>
    </row>
    <row r="16" spans="1:17" x14ac:dyDescent="0.4">
      <c r="A16" s="2"/>
      <c r="B16" s="2"/>
      <c r="C16" s="2"/>
      <c r="D16" s="2"/>
      <c r="E16" s="2"/>
      <c r="F16" s="7"/>
      <c r="G16" s="20">
        <v>28.571428571428569</v>
      </c>
      <c r="H16" s="20">
        <v>28.571428571428569</v>
      </c>
      <c r="I16" s="20">
        <v>0</v>
      </c>
      <c r="J16" s="20">
        <v>42.857142857142854</v>
      </c>
      <c r="K16" s="2"/>
      <c r="L16" s="7"/>
      <c r="M16" s="20">
        <v>83.333333333333343</v>
      </c>
      <c r="N16" s="20">
        <v>16.666666666666664</v>
      </c>
      <c r="O16" s="20">
        <v>0</v>
      </c>
      <c r="P16" s="20">
        <v>0</v>
      </c>
      <c r="Q16" s="2"/>
    </row>
    <row r="17" spans="1:17" x14ac:dyDescent="0.4">
      <c r="A17" s="2"/>
      <c r="B17" s="2"/>
      <c r="C17" s="2"/>
      <c r="D17" s="2"/>
      <c r="E17" s="2"/>
      <c r="F17" s="7"/>
      <c r="G17" s="20">
        <v>50</v>
      </c>
      <c r="H17" s="20">
        <v>16.666666666666664</v>
      </c>
      <c r="I17" s="20">
        <v>16.666666666666664</v>
      </c>
      <c r="J17" s="20">
        <v>16.666666666666664</v>
      </c>
      <c r="K17" s="2"/>
      <c r="L17" s="7"/>
      <c r="M17" s="20">
        <v>75</v>
      </c>
      <c r="N17" s="20">
        <v>0</v>
      </c>
      <c r="O17" s="20">
        <v>0</v>
      </c>
      <c r="P17" s="20">
        <v>25</v>
      </c>
      <c r="Q17" s="2"/>
    </row>
    <row r="18" spans="1:17" x14ac:dyDescent="0.4">
      <c r="A18" s="2"/>
      <c r="B18" s="2"/>
      <c r="C18" s="2"/>
      <c r="D18" s="2"/>
      <c r="E18" s="2"/>
      <c r="F18" s="7"/>
      <c r="G18" s="20">
        <v>42.857142857142854</v>
      </c>
      <c r="H18" s="20">
        <v>21.428571428571427</v>
      </c>
      <c r="I18" s="20">
        <v>0</v>
      </c>
      <c r="J18" s="20">
        <v>35.714285714285715</v>
      </c>
      <c r="K18" s="2"/>
      <c r="L18" s="7"/>
      <c r="M18" s="20">
        <v>75</v>
      </c>
      <c r="N18" s="20">
        <v>0</v>
      </c>
      <c r="O18" s="20">
        <v>12.5</v>
      </c>
      <c r="P18" s="20">
        <v>12.5</v>
      </c>
      <c r="Q18" s="2"/>
    </row>
    <row r="19" spans="1:17" x14ac:dyDescent="0.4">
      <c r="A19" s="2"/>
      <c r="B19" s="2"/>
      <c r="C19" s="2"/>
      <c r="D19" s="2"/>
      <c r="E19" s="2"/>
      <c r="F19" s="7"/>
      <c r="G19" s="20">
        <v>71.428571428571431</v>
      </c>
      <c r="H19" s="20">
        <v>7.1428571428571423</v>
      </c>
      <c r="I19" s="20">
        <v>0</v>
      </c>
      <c r="J19" s="20">
        <v>21.428571428571427</v>
      </c>
      <c r="K19" s="2"/>
      <c r="L19" s="7"/>
      <c r="M19" s="20">
        <v>60</v>
      </c>
      <c r="N19" s="20">
        <v>20</v>
      </c>
      <c r="O19" s="20">
        <v>20</v>
      </c>
      <c r="P19" s="20">
        <v>0</v>
      </c>
      <c r="Q19" s="2"/>
    </row>
    <row r="20" spans="1:17" x14ac:dyDescent="0.4">
      <c r="A20" s="2"/>
      <c r="B20" s="2"/>
      <c r="C20" s="2"/>
      <c r="D20" s="2"/>
      <c r="E20" s="2"/>
      <c r="F20" s="7"/>
      <c r="G20" s="20">
        <v>72.727272727272734</v>
      </c>
      <c r="H20" s="20">
        <v>18.181818181818183</v>
      </c>
      <c r="I20" s="20">
        <v>0</v>
      </c>
      <c r="J20" s="20">
        <v>9.0909090909090917</v>
      </c>
      <c r="K20" s="2"/>
      <c r="L20" s="7"/>
      <c r="M20" s="20">
        <v>100</v>
      </c>
      <c r="N20" s="20">
        <v>0</v>
      </c>
      <c r="O20" s="20">
        <v>0</v>
      </c>
      <c r="P20" s="20">
        <v>0</v>
      </c>
      <c r="Q20" s="2"/>
    </row>
    <row r="21" spans="1:17" x14ac:dyDescent="0.4">
      <c r="A21" s="2"/>
      <c r="B21" s="2"/>
      <c r="C21" s="2"/>
      <c r="D21" s="2"/>
      <c r="E21" s="2"/>
      <c r="F21" s="7"/>
      <c r="G21" s="20">
        <v>90.909090909090907</v>
      </c>
      <c r="H21" s="20">
        <v>0</v>
      </c>
      <c r="I21" s="20">
        <v>0</v>
      </c>
      <c r="J21" s="20">
        <v>9.0909090909090917</v>
      </c>
      <c r="K21" s="2"/>
      <c r="L21" s="7"/>
      <c r="M21" s="20">
        <v>37.5</v>
      </c>
      <c r="N21" s="20">
        <v>0</v>
      </c>
      <c r="O21" s="20">
        <v>0</v>
      </c>
      <c r="P21" s="20">
        <v>62.5</v>
      </c>
      <c r="Q21" s="2"/>
    </row>
    <row r="22" spans="1:17" x14ac:dyDescent="0.4">
      <c r="A22" s="2"/>
      <c r="B22" s="2"/>
      <c r="C22" s="2"/>
      <c r="D22" s="2"/>
      <c r="E22" s="2"/>
      <c r="F22" s="7"/>
      <c r="G22" s="20">
        <v>100</v>
      </c>
      <c r="H22" s="20">
        <v>0</v>
      </c>
      <c r="I22" s="20">
        <v>0</v>
      </c>
      <c r="J22" s="20">
        <v>0</v>
      </c>
      <c r="K22" s="2"/>
      <c r="L22" s="7"/>
      <c r="M22" s="20">
        <v>62.5</v>
      </c>
      <c r="N22" s="20">
        <v>12.5</v>
      </c>
      <c r="O22" s="20">
        <v>0</v>
      </c>
      <c r="P22" s="20">
        <v>25</v>
      </c>
      <c r="Q22" s="2"/>
    </row>
    <row r="23" spans="1:17" x14ac:dyDescent="0.4">
      <c r="A23" s="2"/>
      <c r="B23" s="2"/>
      <c r="C23" s="2"/>
      <c r="D23" s="2"/>
      <c r="E23" s="2"/>
      <c r="F23" s="7"/>
      <c r="G23" s="20">
        <v>71.428571428571431</v>
      </c>
      <c r="H23" s="20">
        <v>28.571428571428569</v>
      </c>
      <c r="I23" s="20">
        <v>0</v>
      </c>
      <c r="J23" s="20">
        <v>0</v>
      </c>
      <c r="K23" s="2"/>
      <c r="L23" s="7"/>
      <c r="M23" s="20">
        <v>50</v>
      </c>
      <c r="N23" s="20">
        <v>0</v>
      </c>
      <c r="O23" s="20">
        <v>0</v>
      </c>
      <c r="P23" s="20">
        <v>50</v>
      </c>
      <c r="Q23" s="2"/>
    </row>
    <row r="24" spans="1:17" x14ac:dyDescent="0.4">
      <c r="A24" s="2"/>
      <c r="B24" s="2"/>
      <c r="C24" s="2"/>
      <c r="D24" s="2"/>
      <c r="E24" s="2"/>
      <c r="F24" s="7"/>
      <c r="G24" s="20">
        <v>76.923076923076934</v>
      </c>
      <c r="H24" s="20">
        <v>7.6923076923076925</v>
      </c>
      <c r="I24" s="20">
        <v>0</v>
      </c>
      <c r="J24" s="20">
        <v>15.384615384615385</v>
      </c>
      <c r="K24" s="2"/>
      <c r="L24" s="7" t="s">
        <v>39</v>
      </c>
      <c r="M24" s="7">
        <v>65.843253968253975</v>
      </c>
      <c r="N24" s="7">
        <v>5.8680555555555554</v>
      </c>
      <c r="O24" s="7">
        <v>3.3705357142857144</v>
      </c>
      <c r="P24" s="7">
        <v>24.918154761904759</v>
      </c>
      <c r="Q24" s="2"/>
    </row>
    <row r="25" spans="1:17" x14ac:dyDescent="0.4">
      <c r="A25" s="2"/>
      <c r="B25" s="2"/>
      <c r="C25" s="2"/>
      <c r="D25" s="2"/>
      <c r="E25" s="2"/>
      <c r="F25" s="7"/>
      <c r="G25" s="20">
        <v>71.428571428571431</v>
      </c>
      <c r="H25" s="20">
        <v>14.285714285714285</v>
      </c>
      <c r="I25" s="20">
        <v>0</v>
      </c>
      <c r="J25" s="20">
        <v>14.285714285714285</v>
      </c>
      <c r="K25" s="2"/>
      <c r="L25" s="7" t="s">
        <v>5</v>
      </c>
      <c r="M25" s="7">
        <v>4.6873058874732321</v>
      </c>
      <c r="N25" s="7">
        <v>2.1428534685447627</v>
      </c>
      <c r="O25" s="7">
        <v>1.6727673209995708</v>
      </c>
      <c r="P25" s="7">
        <v>5.1275457792266472</v>
      </c>
      <c r="Q25" s="2"/>
    </row>
    <row r="26" spans="1:17" x14ac:dyDescent="0.4">
      <c r="A26" s="2"/>
      <c r="B26" s="2"/>
      <c r="C26" s="2"/>
      <c r="D26" s="2"/>
      <c r="E26" s="2"/>
      <c r="F26" s="7"/>
      <c r="G26" s="20">
        <v>50</v>
      </c>
      <c r="H26" s="20">
        <v>25</v>
      </c>
      <c r="I26" s="20">
        <v>0</v>
      </c>
      <c r="J26" s="20">
        <v>25</v>
      </c>
      <c r="K26" s="2"/>
      <c r="L26" s="2"/>
      <c r="M26" s="2"/>
      <c r="N26" s="2"/>
      <c r="O26" s="2"/>
      <c r="P26" s="2"/>
      <c r="Q26" s="2"/>
    </row>
    <row r="27" spans="1:17" x14ac:dyDescent="0.4">
      <c r="A27" s="2"/>
      <c r="B27" s="2"/>
      <c r="C27" s="2"/>
      <c r="D27" s="2"/>
      <c r="E27" s="2"/>
      <c r="F27" s="7" t="s">
        <v>39</v>
      </c>
      <c r="G27" s="20">
        <v>68.323340745941351</v>
      </c>
      <c r="H27" s="20">
        <v>14.140433869536034</v>
      </c>
      <c r="I27" s="20">
        <v>3.6893704850361195</v>
      </c>
      <c r="J27" s="20">
        <v>13.846854899486477</v>
      </c>
      <c r="K27" s="2"/>
      <c r="L27" s="2"/>
      <c r="M27" s="2"/>
      <c r="N27" s="2"/>
      <c r="O27" s="2"/>
      <c r="P27" s="2"/>
      <c r="Q27" s="2"/>
    </row>
    <row r="28" spans="1:17" x14ac:dyDescent="0.4">
      <c r="A28" s="2"/>
      <c r="B28" s="2"/>
      <c r="C28" s="2"/>
      <c r="D28" s="2"/>
      <c r="E28" s="2"/>
      <c r="F28" s="7" t="s">
        <v>5</v>
      </c>
      <c r="G28" s="20">
        <v>4.4369200640038287</v>
      </c>
      <c r="H28" s="20">
        <v>2.9151673313246258</v>
      </c>
      <c r="I28" s="20">
        <v>1.8090532131823018</v>
      </c>
      <c r="J28" s="20">
        <v>2.9764790245880048</v>
      </c>
      <c r="K28" s="2"/>
      <c r="L28" s="2"/>
      <c r="M28" s="2"/>
      <c r="N28" s="2"/>
      <c r="O28" s="2"/>
      <c r="P28" s="2"/>
      <c r="Q28" s="2"/>
    </row>
    <row r="29" spans="1:17" x14ac:dyDescent="0.4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</sheetData>
  <mergeCells count="4">
    <mergeCell ref="C8:D8"/>
    <mergeCell ref="C9:D9"/>
    <mergeCell ref="C6:D6"/>
    <mergeCell ref="C7:D7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BBF4F-87E6-42EE-87F5-6EC5B2E24435}">
  <dimension ref="A1:W44"/>
  <sheetViews>
    <sheetView zoomScale="78" zoomScaleNormal="78" workbookViewId="0">
      <selection activeCell="J43" sqref="J43"/>
    </sheetView>
  </sheetViews>
  <sheetFormatPr defaultColWidth="9" defaultRowHeight="14.25" x14ac:dyDescent="0.4"/>
  <cols>
    <col min="1" max="2" width="9" style="2"/>
    <col min="3" max="3" width="10.375" style="2" customWidth="1"/>
    <col min="4" max="5" width="9" style="2"/>
    <col min="6" max="6" width="19.75" style="2" customWidth="1"/>
    <col min="7" max="8" width="9" style="2"/>
    <col min="9" max="9" width="11.75" style="2" customWidth="1"/>
    <col min="10" max="10" width="24.125" style="2" customWidth="1"/>
    <col min="11" max="15" width="9" style="2"/>
    <col min="16" max="16" width="22.875" style="2" customWidth="1"/>
    <col min="17" max="16384" width="9" style="2"/>
  </cols>
  <sheetData>
    <row r="1" spans="1:23" x14ac:dyDescent="0.4">
      <c r="A1" s="2" t="s">
        <v>241</v>
      </c>
    </row>
    <row r="2" spans="1:23" x14ac:dyDescent="0.4">
      <c r="B2" s="7"/>
      <c r="C2" s="7" t="s">
        <v>9</v>
      </c>
      <c r="F2" s="2" t="s">
        <v>255</v>
      </c>
      <c r="J2" s="7"/>
      <c r="K2" s="7"/>
      <c r="L2" s="7" t="s">
        <v>3</v>
      </c>
      <c r="M2" s="7" t="s">
        <v>5</v>
      </c>
      <c r="Q2" s="2" t="s">
        <v>7</v>
      </c>
      <c r="R2" s="2" t="s">
        <v>10</v>
      </c>
      <c r="S2" s="2" t="s">
        <v>11</v>
      </c>
      <c r="T2" s="2" t="s">
        <v>12</v>
      </c>
      <c r="U2" s="2" t="s">
        <v>13</v>
      </c>
      <c r="V2" s="2" t="s">
        <v>14</v>
      </c>
      <c r="W2" s="2" t="s">
        <v>15</v>
      </c>
    </row>
    <row r="3" spans="1:23" ht="15" x14ac:dyDescent="0.4">
      <c r="B3" s="7" t="s">
        <v>7</v>
      </c>
      <c r="C3" s="48">
        <v>0.5</v>
      </c>
      <c r="J3" s="110" t="s">
        <v>243</v>
      </c>
      <c r="K3" s="7" t="s">
        <v>7</v>
      </c>
      <c r="L3" s="21">
        <v>1.667</v>
      </c>
      <c r="M3" s="21">
        <v>0.126115</v>
      </c>
      <c r="P3" s="2" t="s">
        <v>244</v>
      </c>
      <c r="Q3" s="2">
        <v>1.54</v>
      </c>
      <c r="R3" s="2">
        <v>0.14000000000000001</v>
      </c>
      <c r="S3" s="2">
        <v>0.93</v>
      </c>
      <c r="T3" s="2">
        <v>0.13</v>
      </c>
      <c r="U3" s="2">
        <v>0.09</v>
      </c>
      <c r="V3" s="2">
        <v>0.21</v>
      </c>
      <c r="W3" s="2">
        <v>0.33</v>
      </c>
    </row>
    <row r="4" spans="1:23" ht="15" x14ac:dyDescent="0.4">
      <c r="B4" s="7" t="s">
        <v>10</v>
      </c>
      <c r="C4" s="48">
        <v>0.18</v>
      </c>
      <c r="J4" s="111"/>
      <c r="K4" s="7" t="s">
        <v>10</v>
      </c>
      <c r="L4" s="21">
        <v>0.105266</v>
      </c>
      <c r="M4" s="21">
        <v>1.5684E-2</v>
      </c>
      <c r="P4" s="2" t="s">
        <v>245</v>
      </c>
      <c r="Q4" s="2">
        <v>1.54</v>
      </c>
      <c r="R4" s="2">
        <v>0.09</v>
      </c>
      <c r="S4" s="2">
        <v>1.1000000000000001</v>
      </c>
      <c r="T4" s="2">
        <v>0.09</v>
      </c>
      <c r="U4" s="2">
        <v>0.1</v>
      </c>
      <c r="V4" s="2">
        <v>0.09</v>
      </c>
      <c r="W4" s="2">
        <v>0.26</v>
      </c>
    </row>
    <row r="5" spans="1:23" ht="15" x14ac:dyDescent="0.4">
      <c r="B5" s="7" t="s">
        <v>11</v>
      </c>
      <c r="C5" s="48">
        <v>0.68</v>
      </c>
      <c r="J5" s="111"/>
      <c r="K5" s="7" t="s">
        <v>11</v>
      </c>
      <c r="L5" s="21">
        <v>0.85691700000000004</v>
      </c>
      <c r="M5" s="21">
        <v>0.16667100000000001</v>
      </c>
      <c r="P5" s="2" t="s">
        <v>246</v>
      </c>
      <c r="Q5" s="2">
        <v>1.92</v>
      </c>
      <c r="R5" s="2">
        <v>0.09</v>
      </c>
      <c r="S5" s="2">
        <v>0.54</v>
      </c>
      <c r="T5" s="2">
        <v>0.26</v>
      </c>
      <c r="U5" s="2">
        <v>0.22</v>
      </c>
      <c r="V5" s="2">
        <v>0.22</v>
      </c>
      <c r="W5" s="2">
        <v>0.4</v>
      </c>
    </row>
    <row r="6" spans="1:23" ht="15" x14ac:dyDescent="0.4">
      <c r="B6" s="7" t="s">
        <v>12</v>
      </c>
      <c r="C6" s="48">
        <v>0.18</v>
      </c>
      <c r="J6" s="111"/>
      <c r="K6" s="7" t="s">
        <v>12</v>
      </c>
      <c r="L6" s="21">
        <v>0.16303999999999999</v>
      </c>
      <c r="M6" s="21">
        <v>5.2576999999999999E-2</v>
      </c>
      <c r="P6" s="2" t="s">
        <v>247</v>
      </c>
      <c r="Q6" s="2">
        <v>1.54</v>
      </c>
      <c r="R6" s="2">
        <v>0.13</v>
      </c>
      <c r="S6" s="2">
        <v>0.56000000000000005</v>
      </c>
      <c r="T6" s="2">
        <v>0.92</v>
      </c>
      <c r="U6" s="2">
        <v>0.54</v>
      </c>
      <c r="V6" s="2">
        <v>1.1200000000000001</v>
      </c>
      <c r="W6" s="2">
        <v>1.1200000000000001</v>
      </c>
    </row>
    <row r="7" spans="1:23" ht="15" x14ac:dyDescent="0.4">
      <c r="B7" s="7" t="s">
        <v>13</v>
      </c>
      <c r="C7" s="49">
        <v>4.3999999999999997E-2</v>
      </c>
      <c r="J7" s="111"/>
      <c r="K7" s="7" t="s">
        <v>13</v>
      </c>
      <c r="L7" s="21">
        <v>0.13781399999999999</v>
      </c>
      <c r="M7" s="21">
        <v>4.1251999999999997E-2</v>
      </c>
      <c r="P7" s="2" t="s">
        <v>248</v>
      </c>
      <c r="Q7" s="2">
        <v>2.3199999999999998</v>
      </c>
      <c r="R7" s="2">
        <v>0.13</v>
      </c>
      <c r="S7" s="2">
        <v>0.75</v>
      </c>
      <c r="T7" s="2">
        <v>1.54</v>
      </c>
      <c r="U7" s="2">
        <v>0.75</v>
      </c>
      <c r="V7" s="2">
        <v>0.54</v>
      </c>
      <c r="W7" s="2">
        <v>0.93</v>
      </c>
    </row>
    <row r="8" spans="1:23" ht="15" x14ac:dyDescent="0.4">
      <c r="B8" s="7" t="s">
        <v>14</v>
      </c>
      <c r="C8" s="49">
        <v>3.6999999999999998E-2</v>
      </c>
      <c r="J8" s="111"/>
      <c r="K8" s="7" t="s">
        <v>14</v>
      </c>
      <c r="L8" s="21">
        <v>0.173487</v>
      </c>
      <c r="M8" s="21">
        <v>4.2030999999999999E-2</v>
      </c>
      <c r="P8" s="2" t="s">
        <v>249</v>
      </c>
      <c r="Q8" s="2">
        <v>1.42</v>
      </c>
      <c r="R8" s="2">
        <v>0.22</v>
      </c>
      <c r="S8" s="2">
        <v>1.1000000000000001</v>
      </c>
      <c r="T8" s="2">
        <v>0.54</v>
      </c>
      <c r="U8" s="2">
        <v>0.92</v>
      </c>
      <c r="V8" s="2">
        <v>0.92</v>
      </c>
      <c r="W8" s="2">
        <v>0.82</v>
      </c>
    </row>
    <row r="9" spans="1:23" ht="15" x14ac:dyDescent="0.4">
      <c r="B9" s="7" t="s">
        <v>15</v>
      </c>
      <c r="C9" s="49">
        <v>4.1000000000000002E-2</v>
      </c>
      <c r="J9" s="112"/>
      <c r="K9" s="7" t="s">
        <v>15</v>
      </c>
      <c r="L9" s="21">
        <v>0.32932600000000001</v>
      </c>
      <c r="M9" s="21">
        <v>4.2488999999999999E-2</v>
      </c>
      <c r="P9" s="2" t="s">
        <v>250</v>
      </c>
      <c r="Q9" s="2">
        <v>1.1000000000000001</v>
      </c>
      <c r="R9" s="2">
        <v>0.05</v>
      </c>
      <c r="S9" s="2">
        <v>0.92</v>
      </c>
      <c r="T9" s="2">
        <v>0.09</v>
      </c>
      <c r="U9" s="2">
        <v>0.16</v>
      </c>
      <c r="V9" s="2">
        <v>0.33</v>
      </c>
      <c r="W9" s="2">
        <v>0.22</v>
      </c>
    </row>
    <row r="10" spans="1:23" x14ac:dyDescent="0.4">
      <c r="J10" s="110" t="s">
        <v>254</v>
      </c>
      <c r="K10" s="7" t="s">
        <v>7</v>
      </c>
      <c r="L10" s="21">
        <v>1.4736130000000001</v>
      </c>
      <c r="M10" s="21">
        <v>0.16670299999999999</v>
      </c>
      <c r="P10" s="2" t="s">
        <v>251</v>
      </c>
      <c r="Q10" s="2">
        <v>1.7</v>
      </c>
      <c r="R10" s="2">
        <v>0.33</v>
      </c>
      <c r="S10" s="2">
        <v>1.34</v>
      </c>
      <c r="T10" s="2">
        <v>0.22</v>
      </c>
      <c r="U10" s="2">
        <v>1.1000000000000001</v>
      </c>
      <c r="V10" s="2">
        <v>1.1200000000000001</v>
      </c>
      <c r="W10" s="2">
        <v>1.54</v>
      </c>
    </row>
    <row r="11" spans="1:23" x14ac:dyDescent="0.4">
      <c r="J11" s="111"/>
      <c r="K11" s="7" t="s">
        <v>10</v>
      </c>
      <c r="L11" s="21">
        <v>0.249225</v>
      </c>
      <c r="M11" s="21">
        <v>6.2207999999999999E-2</v>
      </c>
      <c r="P11" s="2" t="s">
        <v>252</v>
      </c>
      <c r="Q11" s="2">
        <v>1.1200000000000001</v>
      </c>
      <c r="R11" s="2">
        <v>0.33</v>
      </c>
      <c r="S11" s="2">
        <v>0.92</v>
      </c>
      <c r="T11" s="2">
        <v>0.22</v>
      </c>
      <c r="U11" s="2">
        <v>0.26</v>
      </c>
      <c r="V11" s="2">
        <v>0.22</v>
      </c>
      <c r="W11" s="2">
        <v>0.75</v>
      </c>
    </row>
    <row r="12" spans="1:23" x14ac:dyDescent="0.4">
      <c r="J12" s="111"/>
      <c r="K12" s="7" t="s">
        <v>11</v>
      </c>
      <c r="L12" s="21">
        <v>0.93063499999999999</v>
      </c>
      <c r="M12" s="21">
        <v>9.2947000000000002E-2</v>
      </c>
      <c r="P12" s="2" t="s">
        <v>253</v>
      </c>
      <c r="Q12" s="2">
        <v>1.1200000000000001</v>
      </c>
      <c r="R12" s="2">
        <v>0.54</v>
      </c>
      <c r="S12" s="2">
        <v>0.93</v>
      </c>
      <c r="T12" s="2">
        <v>0.77</v>
      </c>
      <c r="U12" s="2">
        <v>1.1200000000000001</v>
      </c>
      <c r="V12" s="2">
        <v>1.1200000000000001</v>
      </c>
      <c r="W12" s="2">
        <v>1.34</v>
      </c>
    </row>
    <row r="13" spans="1:23" x14ac:dyDescent="0.4">
      <c r="J13" s="111"/>
      <c r="K13" s="7" t="s">
        <v>12</v>
      </c>
      <c r="L13" s="21">
        <v>0.61325600000000002</v>
      </c>
      <c r="M13" s="21">
        <v>0.19303600000000001</v>
      </c>
    </row>
    <row r="14" spans="1:23" x14ac:dyDescent="0.4">
      <c r="J14" s="111"/>
      <c r="K14" s="7" t="s">
        <v>13</v>
      </c>
      <c r="L14" s="21">
        <v>0.692774</v>
      </c>
      <c r="M14" s="21">
        <v>0.14615500000000001</v>
      </c>
    </row>
    <row r="15" spans="1:23" x14ac:dyDescent="0.4">
      <c r="J15" s="111"/>
      <c r="K15" s="7" t="s">
        <v>14</v>
      </c>
      <c r="L15" s="21">
        <v>0.765096</v>
      </c>
      <c r="M15" s="21">
        <v>0.14879999999999999</v>
      </c>
    </row>
    <row r="16" spans="1:23" x14ac:dyDescent="0.4">
      <c r="J16" s="112"/>
      <c r="K16" s="7" t="s">
        <v>15</v>
      </c>
      <c r="L16" s="21">
        <v>0.95984599999999998</v>
      </c>
      <c r="M16" s="21">
        <v>0.16345100000000001</v>
      </c>
    </row>
    <row r="18" spans="1:19" x14ac:dyDescent="0.4">
      <c r="A18" s="2" t="s">
        <v>256</v>
      </c>
    </row>
    <row r="19" spans="1:19" x14ac:dyDescent="0.4">
      <c r="B19" s="2" t="s">
        <v>276</v>
      </c>
      <c r="J19" s="7" t="s">
        <v>398</v>
      </c>
      <c r="K19" s="7" t="s">
        <v>240</v>
      </c>
      <c r="L19" s="7" t="s">
        <v>120</v>
      </c>
      <c r="M19" s="7" t="s">
        <v>275</v>
      </c>
      <c r="Q19" s="2" t="s">
        <v>240</v>
      </c>
      <c r="R19" s="2" t="s">
        <v>120</v>
      </c>
      <c r="S19" s="2" t="s">
        <v>275</v>
      </c>
    </row>
    <row r="20" spans="1:19" ht="15" x14ac:dyDescent="0.4">
      <c r="B20" s="2" t="s">
        <v>277</v>
      </c>
      <c r="J20" s="7" t="s">
        <v>254</v>
      </c>
      <c r="K20" s="48" t="s">
        <v>392</v>
      </c>
      <c r="L20" s="7" t="s">
        <v>394</v>
      </c>
      <c r="M20" s="7" t="s">
        <v>396</v>
      </c>
      <c r="P20" s="2" t="s">
        <v>254</v>
      </c>
      <c r="Q20" s="2">
        <v>62.5</v>
      </c>
      <c r="R20" s="2">
        <v>51</v>
      </c>
      <c r="S20" s="2">
        <v>170.5</v>
      </c>
    </row>
    <row r="21" spans="1:19" x14ac:dyDescent="0.4">
      <c r="J21" s="7" t="s">
        <v>242</v>
      </c>
      <c r="K21" s="7" t="s">
        <v>393</v>
      </c>
      <c r="L21" s="7" t="s">
        <v>395</v>
      </c>
      <c r="M21" s="7" t="s">
        <v>397</v>
      </c>
      <c r="P21" s="2" t="s">
        <v>254</v>
      </c>
      <c r="Q21" s="2">
        <v>121</v>
      </c>
      <c r="R21" s="2">
        <v>119</v>
      </c>
      <c r="S21" s="2">
        <v>89.5</v>
      </c>
    </row>
    <row r="22" spans="1:19" x14ac:dyDescent="0.4">
      <c r="P22" s="2" t="s">
        <v>254</v>
      </c>
      <c r="Q22" s="2">
        <v>97.5</v>
      </c>
      <c r="R22" s="2">
        <v>153</v>
      </c>
      <c r="S22" s="2">
        <v>165.5</v>
      </c>
    </row>
    <row r="23" spans="1:19" x14ac:dyDescent="0.4">
      <c r="P23" s="2" t="s">
        <v>254</v>
      </c>
      <c r="Q23" s="2">
        <v>80</v>
      </c>
      <c r="R23" s="2">
        <v>99</v>
      </c>
      <c r="S23" s="2">
        <v>131</v>
      </c>
    </row>
    <row r="24" spans="1:19" x14ac:dyDescent="0.4">
      <c r="P24" s="2" t="s">
        <v>254</v>
      </c>
      <c r="Q24" s="2">
        <v>93</v>
      </c>
      <c r="R24" s="2">
        <v>98</v>
      </c>
      <c r="S24" s="2">
        <v>112.5</v>
      </c>
    </row>
    <row r="25" spans="1:19" x14ac:dyDescent="0.4">
      <c r="P25" s="2" t="s">
        <v>254</v>
      </c>
      <c r="Q25" s="2">
        <v>55</v>
      </c>
      <c r="R25" s="2">
        <v>96.5</v>
      </c>
      <c r="S25" s="2">
        <v>125.5</v>
      </c>
    </row>
    <row r="26" spans="1:19" x14ac:dyDescent="0.4">
      <c r="P26" s="2" t="s">
        <v>242</v>
      </c>
      <c r="Q26" s="2">
        <v>93.5</v>
      </c>
      <c r="R26" s="2">
        <v>65</v>
      </c>
      <c r="S26" s="2">
        <v>123</v>
      </c>
    </row>
    <row r="27" spans="1:19" x14ac:dyDescent="0.4">
      <c r="P27" s="2" t="s">
        <v>242</v>
      </c>
      <c r="Q27" s="2">
        <v>92</v>
      </c>
      <c r="R27" s="2">
        <v>111</v>
      </c>
      <c r="S27" s="2">
        <v>126.5</v>
      </c>
    </row>
    <row r="28" spans="1:19" x14ac:dyDescent="0.4">
      <c r="P28" s="2" t="s">
        <v>242</v>
      </c>
      <c r="Q28" s="2">
        <v>84</v>
      </c>
      <c r="R28" s="2">
        <v>92.5</v>
      </c>
      <c r="S28" s="2">
        <v>107</v>
      </c>
    </row>
    <row r="29" spans="1:19" x14ac:dyDescent="0.4">
      <c r="P29" s="2" t="s">
        <v>242</v>
      </c>
      <c r="Q29" s="2">
        <v>72.5</v>
      </c>
      <c r="R29" s="2">
        <v>130</v>
      </c>
      <c r="S29" s="2">
        <v>109</v>
      </c>
    </row>
    <row r="30" spans="1:19" x14ac:dyDescent="0.4">
      <c r="P30" s="2" t="s">
        <v>242</v>
      </c>
      <c r="Q30" s="2">
        <v>94</v>
      </c>
      <c r="R30" s="2">
        <v>112</v>
      </c>
      <c r="S30" s="2">
        <v>129.5</v>
      </c>
    </row>
    <row r="32" spans="1:19" x14ac:dyDescent="0.4">
      <c r="A32" s="2" t="s">
        <v>263</v>
      </c>
    </row>
    <row r="33" spans="2:19" x14ac:dyDescent="0.4">
      <c r="F33" s="7" t="s">
        <v>373</v>
      </c>
      <c r="G33" s="7" t="s">
        <v>264</v>
      </c>
      <c r="H33" s="7" t="s">
        <v>265</v>
      </c>
      <c r="I33" s="7" t="s">
        <v>266</v>
      </c>
      <c r="Q33" s="2" t="s">
        <v>264</v>
      </c>
      <c r="R33" s="2" t="s">
        <v>265</v>
      </c>
      <c r="S33" s="2" t="s">
        <v>266</v>
      </c>
    </row>
    <row r="34" spans="2:19" x14ac:dyDescent="0.4">
      <c r="B34" s="7" t="s">
        <v>264</v>
      </c>
      <c r="C34" s="7" t="s">
        <v>268</v>
      </c>
      <c r="D34" s="7" t="s">
        <v>269</v>
      </c>
      <c r="F34" s="7" t="s">
        <v>254</v>
      </c>
      <c r="G34" s="7">
        <v>3.6999999999999998E-2</v>
      </c>
      <c r="H34" s="7">
        <v>21.7</v>
      </c>
      <c r="I34" s="7">
        <v>11.4</v>
      </c>
      <c r="P34" s="2" t="s">
        <v>254</v>
      </c>
      <c r="Q34" s="2">
        <v>3.9899999999999998E-2</v>
      </c>
      <c r="R34" s="2">
        <v>25.66</v>
      </c>
      <c r="S34" s="2">
        <v>12.834</v>
      </c>
    </row>
    <row r="35" spans="2:19" x14ac:dyDescent="0.4">
      <c r="B35" s="7" t="s">
        <v>265</v>
      </c>
      <c r="C35" s="7" t="s">
        <v>270</v>
      </c>
      <c r="D35" s="7" t="s">
        <v>271</v>
      </c>
      <c r="F35" s="7" t="s">
        <v>243</v>
      </c>
      <c r="G35" s="7">
        <v>3.9E-2</v>
      </c>
      <c r="H35" s="7">
        <v>24.5</v>
      </c>
      <c r="I35" s="7">
        <v>26.1</v>
      </c>
      <c r="P35" s="2" t="s">
        <v>254</v>
      </c>
      <c r="Q35" s="2">
        <v>3.61E-2</v>
      </c>
      <c r="R35" s="2">
        <v>20.97</v>
      </c>
      <c r="S35" s="2">
        <v>63.436900000000001</v>
      </c>
    </row>
    <row r="36" spans="2:19" x14ac:dyDescent="0.4">
      <c r="B36" s="7" t="s">
        <v>266</v>
      </c>
      <c r="C36" s="7" t="s">
        <v>272</v>
      </c>
      <c r="D36" s="7" t="s">
        <v>273</v>
      </c>
      <c r="P36" s="2" t="s">
        <v>254</v>
      </c>
      <c r="Q36" s="2">
        <v>3.2599999999999997E-2</v>
      </c>
      <c r="R36" s="2">
        <v>18.149999999999999</v>
      </c>
      <c r="S36" s="2">
        <v>4.7003000000000004</v>
      </c>
    </row>
    <row r="37" spans="2:19" x14ac:dyDescent="0.4">
      <c r="P37" s="2" t="s">
        <v>254</v>
      </c>
      <c r="Q37" s="2">
        <v>3.7600000000000001E-2</v>
      </c>
      <c r="R37" s="2">
        <v>22.61</v>
      </c>
      <c r="S37" s="2">
        <v>23.167999999999999</v>
      </c>
    </row>
    <row r="38" spans="2:19" x14ac:dyDescent="0.4">
      <c r="P38" s="2" t="s">
        <v>254</v>
      </c>
      <c r="Q38" s="2">
        <v>3.5799999999999998E-2</v>
      </c>
      <c r="R38" s="2">
        <v>20.170000000000002</v>
      </c>
      <c r="S38" s="2">
        <v>8.4671000000000003</v>
      </c>
    </row>
    <row r="39" spans="2:19" x14ac:dyDescent="0.4">
      <c r="P39" s="2" t="s">
        <v>254</v>
      </c>
      <c r="Q39" s="2">
        <v>3.7900000000000003E-2</v>
      </c>
      <c r="R39" s="2">
        <v>22.43</v>
      </c>
      <c r="S39" s="2">
        <v>10.033899999999999</v>
      </c>
    </row>
    <row r="40" spans="2:19" x14ac:dyDescent="0.4">
      <c r="P40" s="2" t="s">
        <v>242</v>
      </c>
      <c r="Q40" s="2">
        <v>4.48E-2</v>
      </c>
      <c r="R40" s="2">
        <v>29.64</v>
      </c>
      <c r="S40" s="2">
        <v>26.134799999999998</v>
      </c>
    </row>
    <row r="41" spans="2:19" x14ac:dyDescent="0.4">
      <c r="P41" s="2" t="s">
        <v>242</v>
      </c>
      <c r="Q41" s="2">
        <v>3.56E-2</v>
      </c>
      <c r="R41" s="2">
        <v>20.54</v>
      </c>
      <c r="S41" s="2">
        <v>17.6343</v>
      </c>
    </row>
    <row r="42" spans="2:19" x14ac:dyDescent="0.4">
      <c r="P42" s="2" t="s">
        <v>242</v>
      </c>
      <c r="Q42" s="2">
        <v>3.8699999999999998E-2</v>
      </c>
      <c r="R42" s="2">
        <v>24.45</v>
      </c>
      <c r="S42" s="2">
        <v>29.934999999999999</v>
      </c>
    </row>
    <row r="43" spans="2:19" x14ac:dyDescent="0.4">
      <c r="P43" s="2" t="s">
        <v>242</v>
      </c>
      <c r="Q43" s="2">
        <v>3.8800000000000001E-2</v>
      </c>
      <c r="R43" s="2">
        <v>22.56</v>
      </c>
      <c r="S43" s="2">
        <v>10.4339</v>
      </c>
    </row>
    <row r="44" spans="2:19" x14ac:dyDescent="0.4">
      <c r="P44" s="2" t="s">
        <v>242</v>
      </c>
      <c r="Q44" s="2">
        <v>3.9800000000000002E-2</v>
      </c>
      <c r="R44" s="2">
        <v>24.74</v>
      </c>
      <c r="S44" s="2">
        <v>29.734999999999999</v>
      </c>
    </row>
  </sheetData>
  <mergeCells count="2">
    <mergeCell ref="J3:J9"/>
    <mergeCell ref="J10:J1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C805A-E34F-4891-BDF1-F63953022A4C}">
  <dimension ref="A1:ED21"/>
  <sheetViews>
    <sheetView zoomScale="77" zoomScaleNormal="77" workbookViewId="0">
      <selection activeCell="F20" sqref="F20"/>
    </sheetView>
  </sheetViews>
  <sheetFormatPr defaultRowHeight="18.75" x14ac:dyDescent="0.4"/>
  <sheetData>
    <row r="1" spans="1:134" x14ac:dyDescent="0.4">
      <c r="A1" s="26" t="s">
        <v>4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  <c r="BG1" s="26"/>
      <c r="BH1" s="26"/>
      <c r="BI1" s="26"/>
      <c r="BJ1" s="26"/>
      <c r="BK1" s="26"/>
      <c r="BL1" s="26"/>
      <c r="BM1" s="26"/>
      <c r="BN1" s="26"/>
      <c r="BO1" s="26"/>
      <c r="BP1" s="26"/>
      <c r="BQ1" s="26"/>
      <c r="BR1" s="26"/>
      <c r="BS1" s="26"/>
      <c r="BT1" s="26"/>
      <c r="BU1" s="26"/>
      <c r="BV1" s="26"/>
      <c r="BW1" s="26"/>
      <c r="BX1" s="26"/>
      <c r="BY1" s="26"/>
      <c r="BZ1" s="26"/>
      <c r="CA1" s="26"/>
      <c r="CB1" s="26"/>
      <c r="CC1" s="26"/>
      <c r="CD1" s="26"/>
      <c r="CE1" s="26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  <c r="CS1" s="26"/>
      <c r="CT1" s="26"/>
      <c r="CU1" s="26"/>
      <c r="CV1" s="26"/>
      <c r="CW1" s="26"/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</row>
    <row r="2" spans="1:134" x14ac:dyDescent="0.4">
      <c r="A2" s="26"/>
      <c r="B2" s="26" t="s">
        <v>7</v>
      </c>
      <c r="C2" s="26">
        <v>3.69</v>
      </c>
      <c r="D2" s="26">
        <v>2.83</v>
      </c>
      <c r="E2" s="26">
        <v>6.13</v>
      </c>
      <c r="F2" s="26">
        <v>3.5</v>
      </c>
      <c r="G2" s="26">
        <v>3.78</v>
      </c>
      <c r="H2" s="26">
        <v>4.33</v>
      </c>
      <c r="I2" s="26">
        <v>1.8</v>
      </c>
      <c r="J2" s="26">
        <v>3.12</v>
      </c>
      <c r="K2" s="26">
        <v>5.22</v>
      </c>
      <c r="L2" s="26">
        <v>2.84</v>
      </c>
      <c r="M2" s="26">
        <v>3.57</v>
      </c>
      <c r="N2" s="26">
        <v>3.78</v>
      </c>
      <c r="O2" s="26">
        <v>3.94</v>
      </c>
      <c r="P2" s="26">
        <v>3.85</v>
      </c>
      <c r="Q2" s="26">
        <v>4.1900000000000004</v>
      </c>
      <c r="R2" s="26">
        <v>3.63</v>
      </c>
      <c r="S2" s="26">
        <v>3.3</v>
      </c>
      <c r="T2" s="26">
        <v>5.01</v>
      </c>
      <c r="U2" s="26">
        <v>3.43</v>
      </c>
      <c r="V2" s="26">
        <v>4.2</v>
      </c>
      <c r="W2" s="26">
        <v>2.89</v>
      </c>
      <c r="X2" s="26">
        <v>4.08</v>
      </c>
      <c r="Y2" s="26">
        <v>2.42</v>
      </c>
      <c r="Z2" s="26">
        <v>2.5499999999999998</v>
      </c>
      <c r="AA2" s="26">
        <v>4.5599999999999996</v>
      </c>
      <c r="AB2" s="26">
        <v>3.73</v>
      </c>
      <c r="AC2" s="26">
        <v>4.2300000000000004</v>
      </c>
      <c r="AD2" s="26">
        <v>4.54</v>
      </c>
      <c r="AE2" s="26">
        <v>5.66</v>
      </c>
      <c r="AF2" s="26">
        <v>3.3</v>
      </c>
      <c r="AG2" s="26">
        <v>4.7699999999999996</v>
      </c>
      <c r="AH2" s="26">
        <v>4.3099999999999996</v>
      </c>
      <c r="AI2" s="26">
        <v>2.59</v>
      </c>
      <c r="AJ2" s="26">
        <v>1.74</v>
      </c>
      <c r="AK2" s="26">
        <v>2.2599999999999998</v>
      </c>
      <c r="AL2" s="26">
        <v>3.02</v>
      </c>
      <c r="AM2" s="26">
        <v>4.6399999999999997</v>
      </c>
      <c r="AN2" s="26">
        <v>3.43</v>
      </c>
      <c r="AO2" s="26">
        <v>3.46</v>
      </c>
      <c r="AP2" s="26">
        <v>2.5499999999999998</v>
      </c>
      <c r="AQ2" s="26">
        <v>3.45</v>
      </c>
      <c r="AR2" s="26">
        <v>6.21</v>
      </c>
      <c r="AS2" s="26">
        <v>4.3899999999999997</v>
      </c>
      <c r="AT2" s="26">
        <v>4.17</v>
      </c>
      <c r="AU2" s="26">
        <v>5.86</v>
      </c>
      <c r="AV2" s="26">
        <v>4.5999999999999996</v>
      </c>
      <c r="AW2" s="26">
        <v>5.59</v>
      </c>
      <c r="AX2" s="26">
        <v>7.81</v>
      </c>
      <c r="AY2" s="26">
        <v>13.39</v>
      </c>
      <c r="AZ2" s="26">
        <v>7.16</v>
      </c>
      <c r="BA2" s="26">
        <v>9.23</v>
      </c>
      <c r="BB2" s="26">
        <v>2.98</v>
      </c>
      <c r="BC2" s="26">
        <v>3.64</v>
      </c>
      <c r="BD2" s="26">
        <v>10.77</v>
      </c>
      <c r="BE2" s="26">
        <v>17.89</v>
      </c>
      <c r="BF2" s="26">
        <v>5.82</v>
      </c>
      <c r="BG2" s="26">
        <v>7.4</v>
      </c>
      <c r="BH2" s="26">
        <v>10.5</v>
      </c>
      <c r="BI2" s="26">
        <v>10.92</v>
      </c>
      <c r="BJ2" s="26">
        <v>10.69</v>
      </c>
      <c r="BK2" s="26">
        <v>6.88</v>
      </c>
      <c r="BL2" s="26">
        <v>9.01</v>
      </c>
      <c r="BM2" s="26">
        <v>7.7</v>
      </c>
      <c r="BN2" s="26">
        <v>14.3</v>
      </c>
      <c r="BO2" s="26">
        <v>9.94</v>
      </c>
      <c r="BP2" s="26">
        <v>10.45</v>
      </c>
      <c r="BQ2" s="26">
        <v>9.2200000000000006</v>
      </c>
      <c r="BR2" s="26">
        <v>10.35</v>
      </c>
      <c r="BS2" s="26">
        <v>6.11</v>
      </c>
      <c r="BT2" s="26">
        <v>6.88</v>
      </c>
      <c r="BU2" s="26">
        <v>4.33</v>
      </c>
      <c r="BV2" s="26">
        <v>10.99</v>
      </c>
      <c r="BW2" s="26">
        <v>9.26</v>
      </c>
      <c r="BX2" s="26">
        <v>11.9</v>
      </c>
      <c r="BY2" s="26">
        <v>6.2</v>
      </c>
      <c r="BZ2" s="26">
        <v>5.03</v>
      </c>
      <c r="CA2" s="26">
        <v>12.53</v>
      </c>
      <c r="CB2" s="26">
        <v>7.25</v>
      </c>
      <c r="CC2" s="26">
        <v>11.71</v>
      </c>
      <c r="CD2" s="26">
        <v>6.02</v>
      </c>
      <c r="CE2" s="26">
        <v>37.090000000000003</v>
      </c>
      <c r="CF2" s="26">
        <v>5.28</v>
      </c>
      <c r="CG2" s="26">
        <v>9.73</v>
      </c>
      <c r="CH2" s="26">
        <v>18.489999999999998</v>
      </c>
      <c r="CI2" s="26">
        <v>13.14</v>
      </c>
      <c r="CJ2" s="26">
        <v>14.92</v>
      </c>
      <c r="CK2" s="26">
        <v>9.9700000000000006</v>
      </c>
      <c r="CL2" s="26">
        <v>5.52</v>
      </c>
      <c r="CM2" s="26">
        <v>39.450000000000003</v>
      </c>
      <c r="CN2" s="26">
        <v>21.83</v>
      </c>
      <c r="CO2" s="26">
        <v>21.77</v>
      </c>
      <c r="CP2" s="26">
        <v>11.26</v>
      </c>
      <c r="CQ2" s="26">
        <v>5.83</v>
      </c>
      <c r="CR2" s="26">
        <v>6.5</v>
      </c>
      <c r="CS2" s="26">
        <v>22.77</v>
      </c>
      <c r="CT2" s="26">
        <v>17.829999999999998</v>
      </c>
      <c r="CU2" s="26">
        <v>31.22</v>
      </c>
      <c r="CV2" s="26">
        <v>4.5</v>
      </c>
      <c r="CW2" s="26">
        <v>23.22</v>
      </c>
      <c r="CX2" s="26">
        <v>9.2100000000000009</v>
      </c>
      <c r="CY2" s="26">
        <v>10.68</v>
      </c>
      <c r="CZ2" s="26">
        <v>24.46</v>
      </c>
      <c r="DA2" s="26">
        <v>26.06</v>
      </c>
      <c r="DB2" s="26">
        <v>10.98</v>
      </c>
      <c r="DC2" s="26">
        <v>3.38</v>
      </c>
      <c r="DD2" s="26">
        <v>1.2</v>
      </c>
      <c r="DE2" s="26">
        <v>5.74</v>
      </c>
      <c r="DF2" s="26">
        <v>1.58</v>
      </c>
      <c r="DG2" s="26">
        <v>12.46</v>
      </c>
      <c r="DH2" s="26">
        <v>17.989999999999998</v>
      </c>
      <c r="DI2" s="26">
        <v>29.55</v>
      </c>
      <c r="DJ2" s="26">
        <v>20.329999999999998</v>
      </c>
      <c r="DK2" s="26">
        <v>11.08</v>
      </c>
      <c r="DL2" s="26">
        <v>14.33</v>
      </c>
      <c r="DM2" s="26">
        <v>25.01</v>
      </c>
      <c r="DN2" s="26">
        <v>14.98</v>
      </c>
      <c r="DO2" s="26">
        <v>12.72</v>
      </c>
      <c r="DP2" s="26">
        <v>14.84</v>
      </c>
      <c r="DQ2" s="26">
        <v>12.94</v>
      </c>
      <c r="DR2" s="26">
        <v>11.1</v>
      </c>
      <c r="DS2" s="26">
        <v>11.01</v>
      </c>
      <c r="DT2" s="26">
        <v>14.38</v>
      </c>
      <c r="DU2" s="26">
        <v>10.69</v>
      </c>
      <c r="DV2" s="26">
        <v>1.97</v>
      </c>
      <c r="DW2" s="26">
        <v>8.15</v>
      </c>
      <c r="DX2" s="26">
        <v>12.86</v>
      </c>
      <c r="DY2" s="26">
        <v>11.62</v>
      </c>
      <c r="DZ2" s="26">
        <v>8.73</v>
      </c>
      <c r="EA2" s="26">
        <v>19.13</v>
      </c>
      <c r="EB2" s="26">
        <v>17.21</v>
      </c>
      <c r="EC2" s="26">
        <v>8.9700000000000006</v>
      </c>
      <c r="ED2" s="26">
        <v>20.239999999999998</v>
      </c>
    </row>
    <row r="3" spans="1:134" x14ac:dyDescent="0.4">
      <c r="A3" s="26"/>
      <c r="B3" s="26" t="s">
        <v>8</v>
      </c>
      <c r="C3" s="26">
        <v>14.22</v>
      </c>
      <c r="D3" s="26">
        <v>11.79</v>
      </c>
      <c r="E3" s="26">
        <v>20.99</v>
      </c>
      <c r="F3" s="26">
        <v>29.81</v>
      </c>
      <c r="G3" s="26">
        <v>2.29</v>
      </c>
      <c r="H3" s="26">
        <v>22.18</v>
      </c>
      <c r="I3" s="26">
        <v>12.03</v>
      </c>
      <c r="J3" s="26">
        <v>2.35</v>
      </c>
      <c r="K3" s="26">
        <v>3.24</v>
      </c>
      <c r="L3" s="26">
        <v>5.1100000000000003</v>
      </c>
      <c r="M3" s="26">
        <v>1.9</v>
      </c>
      <c r="N3" s="26">
        <v>6.03</v>
      </c>
      <c r="O3" s="26">
        <v>4.18</v>
      </c>
      <c r="P3" s="26">
        <v>2.5299999999999998</v>
      </c>
      <c r="Q3" s="26">
        <v>2.56</v>
      </c>
      <c r="R3" s="26">
        <v>5.65</v>
      </c>
      <c r="S3" s="26">
        <v>7.44</v>
      </c>
      <c r="T3" s="26">
        <v>2.91</v>
      </c>
      <c r="U3" s="26">
        <v>2.57</v>
      </c>
      <c r="V3" s="26">
        <v>2.57</v>
      </c>
      <c r="W3" s="26">
        <v>3.34</v>
      </c>
      <c r="X3" s="26">
        <v>2.58</v>
      </c>
      <c r="Y3" s="26">
        <v>2.58</v>
      </c>
      <c r="Z3" s="26">
        <v>4.5999999999999996</v>
      </c>
      <c r="AA3" s="26">
        <v>5.46</v>
      </c>
      <c r="AB3" s="26">
        <v>4.34</v>
      </c>
      <c r="AC3" s="26">
        <v>4.0999999999999996</v>
      </c>
      <c r="AD3" s="26">
        <v>5.55</v>
      </c>
      <c r="AE3" s="26">
        <v>3.76</v>
      </c>
      <c r="AF3" s="26">
        <v>2.83</v>
      </c>
      <c r="AG3" s="26">
        <v>6.12</v>
      </c>
      <c r="AH3" s="26">
        <v>1.52</v>
      </c>
      <c r="AI3" s="26">
        <v>3.45</v>
      </c>
      <c r="AJ3" s="26">
        <v>2.83</v>
      </c>
      <c r="AK3" s="26">
        <v>2.99</v>
      </c>
      <c r="AL3" s="26">
        <v>3.16</v>
      </c>
      <c r="AM3" s="26">
        <v>3.48</v>
      </c>
      <c r="AN3" s="26">
        <v>5.42</v>
      </c>
      <c r="AO3" s="26">
        <v>4.41</v>
      </c>
      <c r="AP3" s="26">
        <v>5.0199999999999996</v>
      </c>
      <c r="AQ3" s="26">
        <v>3.21</v>
      </c>
      <c r="AR3" s="26">
        <v>3.09</v>
      </c>
      <c r="AS3" s="26">
        <v>3.26</v>
      </c>
      <c r="AT3" s="26">
        <v>4.58</v>
      </c>
      <c r="AU3" s="26">
        <v>31.31</v>
      </c>
      <c r="AV3" s="26">
        <v>34.43</v>
      </c>
      <c r="AW3" s="26">
        <v>28.47</v>
      </c>
      <c r="AX3" s="26">
        <v>10.34</v>
      </c>
      <c r="AY3" s="26">
        <v>21.82</v>
      </c>
      <c r="AZ3" s="26">
        <v>27.31</v>
      </c>
      <c r="BA3" s="26">
        <v>28.21</v>
      </c>
      <c r="BB3" s="26">
        <v>17.55</v>
      </c>
      <c r="BC3" s="26">
        <v>34.15</v>
      </c>
      <c r="BD3" s="26">
        <v>27.54</v>
      </c>
      <c r="BE3" s="26">
        <v>29.35</v>
      </c>
      <c r="BF3" s="26">
        <v>26.86</v>
      </c>
      <c r="BG3" s="26">
        <v>22.77</v>
      </c>
      <c r="BH3" s="26">
        <v>23.41</v>
      </c>
      <c r="BI3" s="26">
        <v>12.22</v>
      </c>
      <c r="BJ3" s="26">
        <v>9.59</v>
      </c>
      <c r="BK3" s="26">
        <v>8.3699999999999992</v>
      </c>
      <c r="BL3" s="26">
        <v>11.75</v>
      </c>
      <c r="BM3" s="26">
        <v>9.7100000000000009</v>
      </c>
      <c r="BN3" s="26">
        <v>29.82</v>
      </c>
      <c r="BO3" s="26">
        <v>16.579999999999998</v>
      </c>
      <c r="BP3" s="26">
        <v>25.07</v>
      </c>
      <c r="BQ3" s="26">
        <v>20.34</v>
      </c>
      <c r="BR3" s="26">
        <v>22.72</v>
      </c>
      <c r="BS3" s="26">
        <v>17.27</v>
      </c>
      <c r="BT3" s="26">
        <v>6.34</v>
      </c>
      <c r="BU3" s="26">
        <v>19.7</v>
      </c>
      <c r="BV3" s="26">
        <v>10.66</v>
      </c>
      <c r="BW3" s="26">
        <v>6.01</v>
      </c>
      <c r="BX3" s="26">
        <v>11.78</v>
      </c>
      <c r="BY3" s="26">
        <v>19.2</v>
      </c>
      <c r="BZ3" s="26">
        <v>9.24</v>
      </c>
      <c r="CA3" s="26">
        <v>15.69</v>
      </c>
      <c r="CB3" s="26">
        <v>33.090000000000003</v>
      </c>
      <c r="CC3" s="26">
        <v>9.08</v>
      </c>
      <c r="CD3" s="26">
        <v>45.51</v>
      </c>
      <c r="CE3" s="26">
        <v>53.68</v>
      </c>
      <c r="CF3" s="26">
        <v>54.5</v>
      </c>
      <c r="CG3" s="26">
        <v>49.92</v>
      </c>
      <c r="CH3" s="26">
        <v>41.24</v>
      </c>
      <c r="CI3" s="26">
        <v>23.06</v>
      </c>
      <c r="CJ3" s="26">
        <v>37.090000000000003</v>
      </c>
      <c r="CK3" s="26">
        <v>44.88</v>
      </c>
      <c r="CL3" s="26">
        <v>34.590000000000003</v>
      </c>
      <c r="CM3" s="26">
        <v>6.69</v>
      </c>
      <c r="CN3" s="26">
        <v>55.36</v>
      </c>
      <c r="CO3" s="26">
        <v>44.64</v>
      </c>
      <c r="CP3" s="26">
        <v>50.53</v>
      </c>
      <c r="CQ3" s="26">
        <v>44.19</v>
      </c>
      <c r="CR3" s="26">
        <v>59.73</v>
      </c>
      <c r="CS3" s="26">
        <v>46.07</v>
      </c>
      <c r="CT3" s="26">
        <v>53.32</v>
      </c>
      <c r="CU3" s="26">
        <v>35.49</v>
      </c>
      <c r="CV3" s="26">
        <v>11.42</v>
      </c>
      <c r="CW3" s="26">
        <v>106.93</v>
      </c>
      <c r="CX3" s="26">
        <v>59.14</v>
      </c>
      <c r="CY3" s="26">
        <v>23.34</v>
      </c>
      <c r="CZ3" s="26">
        <v>14</v>
      </c>
      <c r="DA3" s="26">
        <v>31.24</v>
      </c>
      <c r="DB3" s="26">
        <v>11.71</v>
      </c>
      <c r="DC3" s="26">
        <v>17.18</v>
      </c>
      <c r="DD3" s="26">
        <v>11.91</v>
      </c>
      <c r="DE3" s="26">
        <v>1.75</v>
      </c>
      <c r="DF3" s="26">
        <v>0.59</v>
      </c>
      <c r="DG3" s="26">
        <v>26.67</v>
      </c>
      <c r="DH3" s="26">
        <v>15.48</v>
      </c>
      <c r="DI3" s="26">
        <v>7.55</v>
      </c>
      <c r="DJ3" s="26">
        <v>5.57</v>
      </c>
      <c r="DK3" s="26">
        <v>13.46</v>
      </c>
      <c r="DL3" s="26">
        <v>16.940000000000001</v>
      </c>
      <c r="DM3" s="26">
        <v>25.66</v>
      </c>
      <c r="DN3" s="26">
        <v>17.12</v>
      </c>
      <c r="DO3" s="26">
        <v>34.950000000000003</v>
      </c>
      <c r="DP3" s="26">
        <v>30.95</v>
      </c>
      <c r="DQ3" s="26">
        <v>3.64</v>
      </c>
      <c r="DR3" s="26">
        <v>8.34</v>
      </c>
      <c r="DS3" s="26">
        <v>26.74</v>
      </c>
      <c r="DT3" s="26">
        <v>41.5</v>
      </c>
      <c r="DU3" s="26">
        <v>18.73</v>
      </c>
      <c r="DV3" s="26">
        <v>1.18</v>
      </c>
      <c r="DW3" s="26">
        <v>25</v>
      </c>
      <c r="DX3" s="26">
        <v>30.24</v>
      </c>
      <c r="DY3" s="26">
        <v>24.91</v>
      </c>
      <c r="DZ3" s="26">
        <v>17.3</v>
      </c>
      <c r="EA3" s="26">
        <v>18.62</v>
      </c>
      <c r="EB3" s="26">
        <v>29.56</v>
      </c>
      <c r="EC3" s="26">
        <v>21.61</v>
      </c>
      <c r="ED3" s="26">
        <v>11.14</v>
      </c>
    </row>
    <row r="4" spans="1:134" x14ac:dyDescent="0.4">
      <c r="A4" s="26"/>
      <c r="B4" s="26" t="s">
        <v>53</v>
      </c>
      <c r="C4" s="26">
        <v>37.75</v>
      </c>
      <c r="D4" s="26">
        <v>33.020000000000003</v>
      </c>
      <c r="E4" s="26">
        <v>34.979999999999997</v>
      </c>
      <c r="F4" s="26">
        <v>26.15</v>
      </c>
      <c r="G4" s="26">
        <v>22</v>
      </c>
      <c r="H4" s="26">
        <v>30.02</v>
      </c>
      <c r="I4" s="26">
        <v>25.6</v>
      </c>
      <c r="J4" s="26">
        <v>27.87</v>
      </c>
      <c r="K4" s="26">
        <v>26.4</v>
      </c>
      <c r="L4" s="26">
        <v>9.4700000000000006</v>
      </c>
      <c r="M4" s="26">
        <v>19.48</v>
      </c>
      <c r="N4" s="26">
        <v>42.91</v>
      </c>
      <c r="O4" s="26">
        <v>46.3</v>
      </c>
      <c r="P4" s="26">
        <v>25.29</v>
      </c>
      <c r="Q4" s="26">
        <v>30.36</v>
      </c>
      <c r="R4" s="26">
        <v>48.09</v>
      </c>
      <c r="S4" s="26">
        <v>49.07</v>
      </c>
      <c r="T4" s="26">
        <v>28.92</v>
      </c>
      <c r="U4" s="26">
        <v>23.84</v>
      </c>
      <c r="V4" s="26">
        <v>36.479999999999997</v>
      </c>
      <c r="W4" s="26">
        <v>28.86</v>
      </c>
      <c r="X4" s="26">
        <v>25.03</v>
      </c>
      <c r="Y4" s="26">
        <v>42.12</v>
      </c>
      <c r="Z4" s="26">
        <v>45.36</v>
      </c>
      <c r="AA4" s="26">
        <v>49.34</v>
      </c>
      <c r="AB4" s="26">
        <v>47.15</v>
      </c>
      <c r="AC4" s="26">
        <v>42.34</v>
      </c>
      <c r="AD4" s="26">
        <v>59.44</v>
      </c>
      <c r="AE4" s="26">
        <v>46.73</v>
      </c>
      <c r="AF4" s="26">
        <v>51.36</v>
      </c>
      <c r="AG4" s="26">
        <v>60.65</v>
      </c>
      <c r="AH4" s="26">
        <v>28.75</v>
      </c>
      <c r="AI4" s="26">
        <v>29.47</v>
      </c>
      <c r="AJ4" s="26">
        <v>21.95</v>
      </c>
      <c r="AK4" s="26">
        <v>20.57</v>
      </c>
      <c r="AL4" s="26">
        <v>13.35</v>
      </c>
      <c r="AM4" s="26">
        <v>16.09</v>
      </c>
      <c r="AN4" s="26">
        <v>55.49</v>
      </c>
      <c r="AO4" s="26">
        <v>52.23</v>
      </c>
      <c r="AP4" s="26">
        <v>51.58</v>
      </c>
      <c r="AQ4" s="26">
        <v>27.52</v>
      </c>
      <c r="AR4" s="26">
        <v>30</v>
      </c>
      <c r="AS4" s="26">
        <v>64.27</v>
      </c>
      <c r="AT4" s="26">
        <v>46.92</v>
      </c>
      <c r="AU4" s="26">
        <v>17.010000000000002</v>
      </c>
      <c r="AV4" s="26">
        <v>19.760000000000002</v>
      </c>
      <c r="AW4" s="26">
        <v>16.34</v>
      </c>
      <c r="AX4" s="26">
        <v>10.76</v>
      </c>
      <c r="AY4" s="26">
        <v>22.42</v>
      </c>
      <c r="AZ4" s="26">
        <v>6.03</v>
      </c>
      <c r="BA4" s="26">
        <v>23.57</v>
      </c>
      <c r="BB4" s="26">
        <v>6.49</v>
      </c>
      <c r="BC4" s="26">
        <v>9.7200000000000006</v>
      </c>
      <c r="BD4" s="26">
        <v>19.350000000000001</v>
      </c>
      <c r="BE4" s="26">
        <v>18</v>
      </c>
      <c r="BF4" s="26">
        <v>15.11</v>
      </c>
      <c r="BG4" s="26">
        <v>14.56</v>
      </c>
      <c r="BH4" s="26">
        <v>29.06</v>
      </c>
      <c r="BI4" s="26">
        <v>19.5</v>
      </c>
      <c r="BJ4" s="26">
        <v>15.93</v>
      </c>
      <c r="BK4" s="26">
        <v>18.66</v>
      </c>
      <c r="BL4" s="26">
        <v>9.58</v>
      </c>
      <c r="BM4" s="26">
        <v>16.260000000000002</v>
      </c>
      <c r="BN4" s="26">
        <v>8.5399999999999991</v>
      </c>
      <c r="BO4" s="26">
        <v>20.3</v>
      </c>
      <c r="BP4" s="26">
        <v>10.46</v>
      </c>
      <c r="BQ4" s="26">
        <v>12.87</v>
      </c>
      <c r="BR4" s="26">
        <v>17.68</v>
      </c>
      <c r="BS4" s="26">
        <v>10.96</v>
      </c>
      <c r="BT4" s="26">
        <v>24.54</v>
      </c>
      <c r="BU4" s="26">
        <v>14.9</v>
      </c>
      <c r="BV4" s="26">
        <v>25.47</v>
      </c>
      <c r="BW4" s="26">
        <v>35.35</v>
      </c>
      <c r="BX4" s="26">
        <v>22.44</v>
      </c>
      <c r="BY4" s="26">
        <v>7.5</v>
      </c>
      <c r="BZ4" s="26">
        <v>9.6</v>
      </c>
      <c r="CA4" s="26">
        <v>24.39</v>
      </c>
      <c r="CB4" s="26">
        <v>32.35</v>
      </c>
      <c r="CC4" s="26">
        <v>9.19</v>
      </c>
      <c r="CD4" s="26">
        <v>59.12</v>
      </c>
      <c r="CE4" s="26">
        <v>93.35</v>
      </c>
      <c r="CF4" s="26">
        <v>36.47</v>
      </c>
      <c r="CG4" s="26">
        <v>51.54</v>
      </c>
      <c r="CH4" s="26">
        <v>56.84</v>
      </c>
      <c r="CI4" s="26">
        <v>40.880000000000003</v>
      </c>
      <c r="CJ4" s="26">
        <v>44.81</v>
      </c>
      <c r="CK4" s="26">
        <v>44.54</v>
      </c>
      <c r="CL4" s="26">
        <v>31</v>
      </c>
      <c r="CM4" s="26">
        <v>15.23</v>
      </c>
      <c r="CN4" s="26">
        <v>51.73</v>
      </c>
      <c r="CO4" s="26">
        <v>44.29</v>
      </c>
      <c r="CP4" s="26">
        <v>54.65</v>
      </c>
      <c r="CQ4" s="26">
        <v>57.18</v>
      </c>
      <c r="CR4" s="26">
        <v>43.33</v>
      </c>
      <c r="CS4" s="26">
        <v>33.659999999999997</v>
      </c>
      <c r="CT4" s="26">
        <v>6.75</v>
      </c>
      <c r="CU4" s="26">
        <v>5.15</v>
      </c>
      <c r="CV4" s="26">
        <v>4.17</v>
      </c>
      <c r="CW4" s="26">
        <v>9.5</v>
      </c>
      <c r="CX4" s="26">
        <v>8.33</v>
      </c>
      <c r="CY4" s="26">
        <v>7.3</v>
      </c>
      <c r="CZ4" s="26">
        <v>4.9400000000000004</v>
      </c>
      <c r="DA4" s="26">
        <v>14.6</v>
      </c>
      <c r="DB4" s="26">
        <v>8.56</v>
      </c>
      <c r="DC4" s="26">
        <v>5.81</v>
      </c>
      <c r="DD4" s="26">
        <v>2.99</v>
      </c>
      <c r="DE4" s="26">
        <v>4.24</v>
      </c>
      <c r="DF4" s="26">
        <v>4.78</v>
      </c>
      <c r="DG4" s="26">
        <v>3.95</v>
      </c>
      <c r="DH4" s="26">
        <v>9.8699999999999992</v>
      </c>
      <c r="DI4" s="26">
        <v>12.57</v>
      </c>
      <c r="DJ4" s="26">
        <v>10.199999999999999</v>
      </c>
      <c r="DK4" s="26">
        <v>10.52</v>
      </c>
      <c r="DL4" s="26">
        <v>10.27</v>
      </c>
      <c r="DM4" s="26">
        <v>8.3699999999999992</v>
      </c>
      <c r="DN4" s="26">
        <v>8.77</v>
      </c>
      <c r="DO4" s="26">
        <v>18.649999999999999</v>
      </c>
      <c r="DP4" s="26">
        <v>7.8</v>
      </c>
      <c r="DQ4" s="26">
        <v>8.36</v>
      </c>
      <c r="DR4" s="26">
        <v>8.7200000000000006</v>
      </c>
      <c r="DS4" s="26">
        <v>8.33</v>
      </c>
      <c r="DT4" s="26">
        <v>2.16</v>
      </c>
      <c r="DU4" s="26">
        <v>4.88</v>
      </c>
      <c r="DV4" s="26">
        <v>2.65</v>
      </c>
      <c r="DW4" s="26">
        <v>8.81</v>
      </c>
      <c r="DX4" s="26">
        <v>4.91</v>
      </c>
      <c r="DY4" s="26">
        <v>11.67</v>
      </c>
      <c r="DZ4" s="26">
        <v>10.43</v>
      </c>
      <c r="EA4" s="26">
        <v>23.49</v>
      </c>
      <c r="EB4" s="26">
        <v>11.26</v>
      </c>
      <c r="EC4" s="26">
        <v>6.19</v>
      </c>
      <c r="ED4" s="26">
        <v>13.23</v>
      </c>
    </row>
    <row r="5" spans="1:134" x14ac:dyDescent="0.4">
      <c r="A5" s="26"/>
      <c r="B5" s="26" t="s">
        <v>54</v>
      </c>
      <c r="C5" s="26">
        <v>12.34</v>
      </c>
      <c r="D5" s="26">
        <v>9.36</v>
      </c>
      <c r="E5" s="26">
        <v>4.88</v>
      </c>
      <c r="F5" s="26">
        <v>6.08</v>
      </c>
      <c r="G5" s="26">
        <v>5.9</v>
      </c>
      <c r="H5" s="26">
        <v>3.38</v>
      </c>
      <c r="I5" s="26">
        <v>4.37</v>
      </c>
      <c r="J5" s="26">
        <v>5.37</v>
      </c>
      <c r="K5" s="26">
        <v>4.8899999999999997</v>
      </c>
      <c r="L5" s="26">
        <v>3</v>
      </c>
      <c r="M5" s="26">
        <v>5.26</v>
      </c>
      <c r="N5" s="26">
        <v>9.32</v>
      </c>
      <c r="O5" s="26">
        <v>13.73</v>
      </c>
      <c r="P5" s="26">
        <v>6.74</v>
      </c>
      <c r="Q5" s="26">
        <v>6.48</v>
      </c>
      <c r="R5" s="26">
        <v>7.41</v>
      </c>
      <c r="S5" s="26">
        <v>6.08</v>
      </c>
      <c r="T5" s="26">
        <v>6.75</v>
      </c>
      <c r="U5" s="26">
        <v>14.51</v>
      </c>
      <c r="V5" s="26">
        <v>6.66</v>
      </c>
      <c r="W5" s="26">
        <v>8.51</v>
      </c>
      <c r="X5" s="26">
        <v>6.55</v>
      </c>
      <c r="Y5" s="26">
        <v>6.85</v>
      </c>
      <c r="Z5" s="26">
        <v>6.88</v>
      </c>
      <c r="AA5" s="26">
        <v>13.34</v>
      </c>
      <c r="AB5" s="26">
        <v>11.67</v>
      </c>
      <c r="AC5" s="26">
        <v>6.91</v>
      </c>
      <c r="AD5" s="26">
        <v>17.77</v>
      </c>
      <c r="AE5" s="26">
        <v>10.4</v>
      </c>
      <c r="AF5" s="26">
        <v>13.6</v>
      </c>
      <c r="AG5" s="26">
        <v>4.5599999999999996</v>
      </c>
      <c r="AH5" s="26">
        <v>9.48</v>
      </c>
      <c r="AI5" s="26">
        <v>5.7</v>
      </c>
      <c r="AJ5" s="26">
        <v>8.48</v>
      </c>
      <c r="AK5" s="26">
        <v>3.68</v>
      </c>
      <c r="AL5" s="26">
        <v>2.89</v>
      </c>
      <c r="AM5" s="26">
        <v>4.92</v>
      </c>
      <c r="AN5" s="26">
        <v>11.29</v>
      </c>
      <c r="AO5" s="26">
        <v>9.44</v>
      </c>
      <c r="AP5" s="26">
        <v>15.4</v>
      </c>
      <c r="AQ5" s="26">
        <v>7.42</v>
      </c>
      <c r="AR5" s="26">
        <v>11.2</v>
      </c>
      <c r="AS5" s="26">
        <v>16.88</v>
      </c>
      <c r="AT5" s="26">
        <v>16.010000000000002</v>
      </c>
      <c r="AU5" s="26">
        <v>88.69</v>
      </c>
      <c r="AV5" s="26">
        <v>155.78</v>
      </c>
      <c r="AW5" s="26">
        <v>107.98</v>
      </c>
      <c r="AX5" s="26">
        <v>57.16</v>
      </c>
      <c r="AY5" s="26">
        <v>103.32</v>
      </c>
      <c r="AZ5" s="26">
        <v>99.85</v>
      </c>
      <c r="BA5" s="26">
        <v>113.05</v>
      </c>
      <c r="BB5" s="26">
        <v>119.59</v>
      </c>
      <c r="BC5" s="26">
        <v>107.33</v>
      </c>
      <c r="BD5" s="26">
        <v>101.87</v>
      </c>
      <c r="BE5" s="26">
        <v>83.23</v>
      </c>
      <c r="BF5" s="26">
        <v>140.4</v>
      </c>
      <c r="BG5" s="26">
        <v>83</v>
      </c>
      <c r="BH5" s="26">
        <v>91.49</v>
      </c>
      <c r="BI5" s="26">
        <v>34.36</v>
      </c>
      <c r="BJ5" s="26">
        <v>56.39</v>
      </c>
      <c r="BK5" s="26">
        <v>133.47999999999999</v>
      </c>
      <c r="BL5" s="26">
        <v>84.92</v>
      </c>
      <c r="BM5" s="26">
        <v>110.12</v>
      </c>
      <c r="BN5" s="26">
        <v>88.34</v>
      </c>
      <c r="BO5" s="26">
        <v>164.27</v>
      </c>
      <c r="BP5" s="26">
        <v>100.87</v>
      </c>
      <c r="BQ5" s="26">
        <v>58.9</v>
      </c>
      <c r="BR5" s="26">
        <v>189.7</v>
      </c>
      <c r="BS5" s="26">
        <v>63.49</v>
      </c>
      <c r="BT5" s="26">
        <v>164.93</v>
      </c>
      <c r="BU5" s="26">
        <v>95.9</v>
      </c>
      <c r="BV5" s="26">
        <v>186.65</v>
      </c>
      <c r="BW5" s="26">
        <v>38.32</v>
      </c>
      <c r="BX5" s="26">
        <v>178.65</v>
      </c>
      <c r="BY5" s="26">
        <v>102.84</v>
      </c>
      <c r="BZ5" s="26">
        <v>100.27</v>
      </c>
      <c r="CA5" s="26">
        <v>70.28</v>
      </c>
      <c r="CB5" s="26">
        <v>23.91</v>
      </c>
      <c r="CC5" s="26">
        <v>18.46</v>
      </c>
      <c r="CD5" s="26">
        <v>54.51</v>
      </c>
      <c r="CE5" s="26">
        <v>48.78</v>
      </c>
      <c r="CF5" s="26">
        <v>41.21</v>
      </c>
      <c r="CG5" s="26">
        <v>38.15</v>
      </c>
      <c r="CH5" s="26">
        <v>65.61</v>
      </c>
      <c r="CI5" s="26">
        <v>43.76</v>
      </c>
      <c r="CJ5" s="26">
        <v>37.119999999999997</v>
      </c>
      <c r="CK5" s="26">
        <v>40.58</v>
      </c>
      <c r="CL5" s="26">
        <v>39.659999999999997</v>
      </c>
      <c r="CM5" s="26">
        <v>21.38</v>
      </c>
      <c r="CN5" s="26">
        <v>59.33</v>
      </c>
      <c r="CO5" s="26">
        <v>106.32</v>
      </c>
      <c r="CP5" s="26">
        <v>48.46</v>
      </c>
      <c r="CQ5" s="26">
        <v>35.270000000000003</v>
      </c>
      <c r="CR5" s="26">
        <v>30.02</v>
      </c>
      <c r="CS5" s="26">
        <v>29.9</v>
      </c>
      <c r="CT5" s="26">
        <v>8.3000000000000007</v>
      </c>
      <c r="CU5" s="26">
        <v>3.64</v>
      </c>
      <c r="CV5" s="26">
        <v>1.61</v>
      </c>
      <c r="CW5" s="26">
        <v>15.53</v>
      </c>
      <c r="CX5" s="26">
        <v>31.21</v>
      </c>
      <c r="CY5" s="26">
        <v>2.79</v>
      </c>
      <c r="CZ5" s="26">
        <v>9.89</v>
      </c>
      <c r="DA5" s="26">
        <v>11.17</v>
      </c>
      <c r="DB5" s="26">
        <v>5.39</v>
      </c>
      <c r="DC5" s="26">
        <v>14.73</v>
      </c>
      <c r="DD5" s="26">
        <v>11.6</v>
      </c>
      <c r="DE5" s="26">
        <v>0.95</v>
      </c>
      <c r="DF5" s="26">
        <v>0.96</v>
      </c>
      <c r="DG5" s="26">
        <v>7.56</v>
      </c>
      <c r="DH5" s="26">
        <v>16.07</v>
      </c>
      <c r="DI5" s="26">
        <v>15.45</v>
      </c>
      <c r="DJ5" s="26">
        <v>1.98</v>
      </c>
      <c r="DK5" s="26">
        <v>7.32</v>
      </c>
      <c r="DL5" s="26">
        <v>9.35</v>
      </c>
      <c r="DM5" s="26">
        <v>9.57</v>
      </c>
      <c r="DN5" s="26">
        <v>8.26</v>
      </c>
      <c r="DO5" s="26">
        <v>12.45</v>
      </c>
      <c r="DP5" s="26">
        <v>4.72</v>
      </c>
      <c r="DQ5" s="26">
        <v>8.6999999999999993</v>
      </c>
      <c r="DR5" s="26">
        <v>4.6399999999999997</v>
      </c>
      <c r="DS5" s="26">
        <v>16.27</v>
      </c>
      <c r="DT5" s="26">
        <v>10.34</v>
      </c>
      <c r="DU5" s="26">
        <v>5.13</v>
      </c>
      <c r="DV5" s="26">
        <v>2.35</v>
      </c>
      <c r="DW5" s="26">
        <v>13.81</v>
      </c>
      <c r="DX5" s="26">
        <v>9.1</v>
      </c>
      <c r="DY5" s="26">
        <v>16.850000000000001</v>
      </c>
      <c r="DZ5" s="26">
        <v>5.51</v>
      </c>
      <c r="EA5" s="26">
        <v>7.15</v>
      </c>
      <c r="EB5" s="26">
        <v>5.0599999999999996</v>
      </c>
      <c r="EC5" s="26">
        <v>7.82</v>
      </c>
      <c r="ED5" s="26">
        <v>9.19</v>
      </c>
    </row>
    <row r="6" spans="1:134" x14ac:dyDescent="0.4">
      <c r="A6" s="26"/>
      <c r="B6" s="26" t="s">
        <v>55</v>
      </c>
      <c r="C6" s="26">
        <v>4.33</v>
      </c>
      <c r="D6" s="26">
        <v>5.7</v>
      </c>
      <c r="E6" s="26">
        <v>2.9</v>
      </c>
      <c r="F6" s="26">
        <v>3.3</v>
      </c>
      <c r="G6" s="26">
        <v>1.93</v>
      </c>
      <c r="H6" s="26">
        <v>4.13</v>
      </c>
      <c r="I6" s="26">
        <v>3.65</v>
      </c>
      <c r="J6" s="26">
        <v>3.67</v>
      </c>
      <c r="K6" s="26">
        <v>2.1</v>
      </c>
      <c r="L6" s="26">
        <v>4.8499999999999996</v>
      </c>
      <c r="M6" s="26">
        <v>4.62</v>
      </c>
      <c r="N6" s="26">
        <v>4.6900000000000004</v>
      </c>
      <c r="O6" s="26">
        <v>2.58</v>
      </c>
      <c r="P6" s="26">
        <v>2.39</v>
      </c>
      <c r="Q6" s="26">
        <v>3.56</v>
      </c>
      <c r="R6" s="26">
        <v>3.13</v>
      </c>
      <c r="S6" s="26">
        <v>5.1100000000000003</v>
      </c>
      <c r="T6" s="26">
        <v>5.09</v>
      </c>
      <c r="U6" s="26">
        <v>4.1900000000000004</v>
      </c>
      <c r="V6" s="26">
        <v>4.18</v>
      </c>
      <c r="W6" s="26">
        <v>3.07</v>
      </c>
      <c r="X6" s="26">
        <v>5.37</v>
      </c>
      <c r="Y6" s="26">
        <v>5.35</v>
      </c>
      <c r="Z6" s="26">
        <v>2.84</v>
      </c>
      <c r="AA6" s="26">
        <v>4.37</v>
      </c>
      <c r="AB6" s="26">
        <v>4.29</v>
      </c>
      <c r="AC6" s="26">
        <v>4.5</v>
      </c>
      <c r="AD6" s="26">
        <v>3.6</v>
      </c>
      <c r="AE6" s="26">
        <v>4.4400000000000004</v>
      </c>
      <c r="AF6" s="26">
        <v>3.52</v>
      </c>
      <c r="AG6" s="26">
        <v>4.37</v>
      </c>
      <c r="AH6" s="26">
        <v>4.55</v>
      </c>
      <c r="AI6" s="26">
        <v>2.2200000000000002</v>
      </c>
      <c r="AJ6" s="26">
        <v>2.72</v>
      </c>
      <c r="AK6" s="26">
        <v>2.4700000000000002</v>
      </c>
      <c r="AL6" s="26">
        <v>2.21</v>
      </c>
      <c r="AM6" s="26">
        <v>1.67</v>
      </c>
      <c r="AN6" s="26">
        <v>3.47</v>
      </c>
      <c r="AO6" s="26">
        <v>3.4</v>
      </c>
      <c r="AP6" s="26">
        <v>2.84</v>
      </c>
      <c r="AQ6" s="26">
        <v>3.75</v>
      </c>
      <c r="AR6" s="26">
        <v>4.4000000000000004</v>
      </c>
      <c r="AS6" s="26">
        <v>5.61</v>
      </c>
      <c r="AT6" s="26">
        <v>5.0199999999999996</v>
      </c>
      <c r="AU6" s="26">
        <v>5.89</v>
      </c>
      <c r="AV6" s="26">
        <v>13.44</v>
      </c>
      <c r="AW6" s="26">
        <v>10.74</v>
      </c>
      <c r="AX6" s="26">
        <v>17.47</v>
      </c>
      <c r="AY6" s="26">
        <v>27.15</v>
      </c>
      <c r="AZ6" s="26">
        <v>29.88</v>
      </c>
      <c r="BA6" s="26">
        <v>8.18</v>
      </c>
      <c r="BB6" s="26">
        <v>21.77</v>
      </c>
      <c r="BC6" s="26">
        <v>13.79</v>
      </c>
      <c r="BD6" s="26">
        <v>18.96</v>
      </c>
      <c r="BE6" s="26">
        <v>56.44</v>
      </c>
      <c r="BF6" s="26">
        <v>8.56</v>
      </c>
      <c r="BG6" s="26">
        <v>26.57</v>
      </c>
      <c r="BH6" s="26">
        <v>24.41</v>
      </c>
      <c r="BI6" s="26">
        <v>19.489999999999998</v>
      </c>
      <c r="BJ6" s="26">
        <v>16.72</v>
      </c>
      <c r="BK6" s="26">
        <v>10.44</v>
      </c>
      <c r="BL6" s="26">
        <v>14.42</v>
      </c>
      <c r="BM6" s="26">
        <v>13.38</v>
      </c>
      <c r="BN6" s="26">
        <v>9.64</v>
      </c>
      <c r="BO6" s="26">
        <v>22.47</v>
      </c>
      <c r="BP6" s="26">
        <v>31.19</v>
      </c>
      <c r="BQ6" s="26">
        <v>20.34</v>
      </c>
      <c r="BR6" s="26">
        <v>15.19</v>
      </c>
      <c r="BS6" s="26">
        <v>28.08</v>
      </c>
      <c r="BT6" s="26">
        <v>25.58</v>
      </c>
      <c r="BU6" s="26">
        <v>14.18</v>
      </c>
      <c r="BV6" s="26">
        <v>27.81</v>
      </c>
      <c r="BW6" s="26">
        <v>36.630000000000003</v>
      </c>
      <c r="BX6" s="26">
        <v>37.44</v>
      </c>
      <c r="BY6" s="26">
        <v>18.579999999999998</v>
      </c>
      <c r="BZ6" s="26">
        <v>10.27</v>
      </c>
      <c r="CA6" s="26">
        <v>24.09</v>
      </c>
      <c r="CB6" s="26">
        <v>24.38</v>
      </c>
      <c r="CC6" s="26">
        <v>33.14</v>
      </c>
      <c r="CD6" s="26">
        <v>34.380000000000003</v>
      </c>
      <c r="CE6" s="26">
        <v>35.479999999999997</v>
      </c>
      <c r="CF6" s="26">
        <v>23.19</v>
      </c>
      <c r="CG6" s="26">
        <v>25.96</v>
      </c>
      <c r="CH6" s="26">
        <v>22.29</v>
      </c>
      <c r="CI6" s="26">
        <v>16.46</v>
      </c>
      <c r="CJ6" s="26">
        <v>14.06</v>
      </c>
      <c r="CK6" s="26">
        <v>45.14</v>
      </c>
      <c r="CL6" s="26">
        <v>25.97</v>
      </c>
      <c r="CM6" s="26">
        <v>24.54</v>
      </c>
      <c r="CN6" s="26">
        <v>24.43</v>
      </c>
      <c r="CO6" s="26">
        <v>31.06</v>
      </c>
      <c r="CP6" s="26">
        <v>28.52</v>
      </c>
      <c r="CQ6" s="26">
        <v>51.5</v>
      </c>
      <c r="CR6" s="26">
        <v>22.06</v>
      </c>
      <c r="CS6" s="26">
        <v>37.299999999999997</v>
      </c>
      <c r="CT6" s="26">
        <v>6.09</v>
      </c>
      <c r="CU6" s="26">
        <v>1.32</v>
      </c>
      <c r="CV6" s="26">
        <v>0.6</v>
      </c>
      <c r="CW6" s="26">
        <v>22.23</v>
      </c>
      <c r="CX6" s="26">
        <v>36.369999999999997</v>
      </c>
      <c r="CY6" s="26">
        <v>0.57999999999999996</v>
      </c>
      <c r="CZ6" s="26">
        <v>10.14</v>
      </c>
      <c r="DA6" s="26">
        <v>2.93</v>
      </c>
      <c r="DB6" s="26">
        <v>2.76</v>
      </c>
      <c r="DC6" s="26">
        <v>3.66</v>
      </c>
      <c r="DD6" s="26">
        <v>0.4</v>
      </c>
      <c r="DE6" s="26">
        <v>0.46</v>
      </c>
      <c r="DF6" s="26">
        <v>0.38</v>
      </c>
      <c r="DG6" s="26">
        <v>12.29</v>
      </c>
      <c r="DH6" s="26">
        <v>19.43</v>
      </c>
      <c r="DI6" s="26">
        <v>14.57</v>
      </c>
      <c r="DJ6" s="26">
        <v>2.75</v>
      </c>
      <c r="DK6" s="26">
        <v>7.53</v>
      </c>
      <c r="DL6" s="26">
        <v>1.38</v>
      </c>
      <c r="DM6" s="26">
        <v>41.47</v>
      </c>
      <c r="DN6" s="26">
        <v>11.19</v>
      </c>
      <c r="DO6" s="26">
        <v>32.17</v>
      </c>
      <c r="DP6" s="26">
        <v>4.29</v>
      </c>
      <c r="DQ6" s="26">
        <v>6.99</v>
      </c>
      <c r="DR6" s="26">
        <v>6.78</v>
      </c>
      <c r="DS6" s="26">
        <v>10.87</v>
      </c>
      <c r="DT6" s="26">
        <v>2.69</v>
      </c>
      <c r="DU6" s="26">
        <v>14.7</v>
      </c>
      <c r="DV6" s="26">
        <v>1.63</v>
      </c>
      <c r="DW6" s="26">
        <v>1.1100000000000001</v>
      </c>
      <c r="DX6" s="26">
        <v>1.31</v>
      </c>
      <c r="DY6" s="26">
        <v>3.39</v>
      </c>
      <c r="DZ6" s="26">
        <v>45.05</v>
      </c>
      <c r="EA6" s="26">
        <v>8.24</v>
      </c>
      <c r="EB6" s="26">
        <v>6.02</v>
      </c>
      <c r="EC6" s="26">
        <v>16.22</v>
      </c>
      <c r="ED6" s="26">
        <v>21.59</v>
      </c>
    </row>
    <row r="7" spans="1:134" x14ac:dyDescent="0.4">
      <c r="A7" s="26"/>
      <c r="B7" s="26" t="s">
        <v>56</v>
      </c>
      <c r="C7" s="26">
        <v>4.88</v>
      </c>
      <c r="D7" s="26">
        <v>3.86</v>
      </c>
      <c r="E7" s="26">
        <v>3.2</v>
      </c>
      <c r="F7" s="26">
        <v>2.48</v>
      </c>
      <c r="G7" s="26">
        <v>2.38</v>
      </c>
      <c r="H7" s="26">
        <v>3.83</v>
      </c>
      <c r="I7" s="26">
        <v>2.44</v>
      </c>
      <c r="J7" s="26">
        <v>2.68</v>
      </c>
      <c r="K7" s="26">
        <v>1.96</v>
      </c>
      <c r="L7" s="26">
        <v>2.64</v>
      </c>
      <c r="M7" s="26">
        <v>3.67</v>
      </c>
      <c r="N7" s="26">
        <v>4.49</v>
      </c>
      <c r="O7" s="26">
        <v>2.0499999999999998</v>
      </c>
      <c r="P7" s="26">
        <v>2.36</v>
      </c>
      <c r="Q7" s="26">
        <v>3.11</v>
      </c>
      <c r="R7" s="26">
        <v>1.89</v>
      </c>
      <c r="S7" s="26">
        <v>4.78</v>
      </c>
      <c r="T7" s="26">
        <v>2.33</v>
      </c>
      <c r="U7" s="26">
        <v>3.88</v>
      </c>
      <c r="V7" s="26">
        <v>3.08</v>
      </c>
      <c r="W7" s="26">
        <v>3.76</v>
      </c>
      <c r="X7" s="26">
        <v>2.69</v>
      </c>
      <c r="Y7" s="26">
        <v>2.46</v>
      </c>
      <c r="Z7" s="26">
        <v>1</v>
      </c>
      <c r="AA7" s="26">
        <v>4.74</v>
      </c>
      <c r="AB7" s="26">
        <v>6.54</v>
      </c>
      <c r="AC7" s="26">
        <v>3.38</v>
      </c>
      <c r="AD7" s="26">
        <v>5.36</v>
      </c>
      <c r="AE7" s="26">
        <v>2.2799999999999998</v>
      </c>
      <c r="AF7" s="26">
        <v>2.7</v>
      </c>
      <c r="AG7" s="26">
        <v>2.35</v>
      </c>
      <c r="AH7" s="26">
        <v>4.62</v>
      </c>
      <c r="AI7" s="26">
        <v>2.31</v>
      </c>
      <c r="AJ7" s="26">
        <v>3.85</v>
      </c>
      <c r="AK7" s="26">
        <v>3.52</v>
      </c>
      <c r="AL7" s="26">
        <v>1.42</v>
      </c>
      <c r="AM7" s="26">
        <v>1.98</v>
      </c>
      <c r="AN7" s="26">
        <v>2.46</v>
      </c>
      <c r="AO7" s="26">
        <v>2.15</v>
      </c>
      <c r="AP7" s="26">
        <v>1.84</v>
      </c>
      <c r="AQ7" s="26">
        <v>1.19</v>
      </c>
      <c r="AR7" s="26">
        <v>3.81</v>
      </c>
      <c r="AS7" s="26">
        <v>2.99</v>
      </c>
      <c r="AT7" s="26">
        <v>3.53</v>
      </c>
      <c r="AU7" s="26">
        <v>17.73</v>
      </c>
      <c r="AV7" s="26">
        <v>9.9499999999999993</v>
      </c>
      <c r="AW7" s="26">
        <v>12.05</v>
      </c>
      <c r="AX7" s="26">
        <v>11.6</v>
      </c>
      <c r="AY7" s="26">
        <v>21.64</v>
      </c>
      <c r="AZ7" s="26">
        <v>7.38</v>
      </c>
      <c r="BA7" s="26">
        <v>10</v>
      </c>
      <c r="BB7" s="26">
        <v>7.83</v>
      </c>
      <c r="BC7" s="26">
        <v>14.49</v>
      </c>
      <c r="BD7" s="26">
        <v>22.69</v>
      </c>
      <c r="BE7" s="26">
        <v>33.36</v>
      </c>
      <c r="BF7" s="26">
        <v>19.96</v>
      </c>
      <c r="BG7" s="26">
        <v>20.8</v>
      </c>
      <c r="BH7" s="26">
        <v>23.59</v>
      </c>
      <c r="BI7" s="26">
        <v>14.07</v>
      </c>
      <c r="BJ7" s="26">
        <v>13.57</v>
      </c>
      <c r="BK7" s="26">
        <v>13.5</v>
      </c>
      <c r="BL7" s="26">
        <v>14.36</v>
      </c>
      <c r="BM7" s="26">
        <v>23.77</v>
      </c>
      <c r="BN7" s="26">
        <v>13.24</v>
      </c>
      <c r="BO7" s="26">
        <v>18.690000000000001</v>
      </c>
      <c r="BP7" s="26">
        <v>17.73</v>
      </c>
      <c r="BQ7" s="26">
        <v>12.49</v>
      </c>
      <c r="BR7" s="26">
        <v>10.130000000000001</v>
      </c>
      <c r="BS7" s="26">
        <v>19.440000000000001</v>
      </c>
      <c r="BT7" s="26">
        <v>30.13</v>
      </c>
      <c r="BU7" s="26">
        <v>25.56</v>
      </c>
      <c r="BV7" s="26">
        <v>33.18</v>
      </c>
      <c r="BW7" s="26">
        <v>32.69</v>
      </c>
      <c r="BX7" s="26">
        <v>29.06</v>
      </c>
      <c r="BY7" s="26">
        <v>9.2200000000000006</v>
      </c>
      <c r="BZ7" s="26">
        <v>11.97</v>
      </c>
      <c r="CA7" s="26">
        <v>17.88</v>
      </c>
      <c r="CB7" s="26">
        <v>21.21</v>
      </c>
      <c r="CC7" s="26">
        <v>5.99</v>
      </c>
      <c r="CD7" s="26">
        <v>23.43</v>
      </c>
      <c r="CE7" s="26">
        <v>24.07</v>
      </c>
      <c r="CF7" s="26">
        <v>25.52</v>
      </c>
      <c r="CG7" s="26">
        <v>19.079999999999998</v>
      </c>
      <c r="CH7" s="26">
        <v>22.02</v>
      </c>
      <c r="CI7" s="26">
        <v>17.66</v>
      </c>
      <c r="CJ7" s="26">
        <v>15.08</v>
      </c>
      <c r="CK7" s="26">
        <v>37.76</v>
      </c>
      <c r="CL7" s="26">
        <v>27.48</v>
      </c>
      <c r="CM7" s="26">
        <v>17.77</v>
      </c>
      <c r="CN7" s="26">
        <v>32.72</v>
      </c>
      <c r="CO7" s="26">
        <v>21.59</v>
      </c>
      <c r="CP7" s="26">
        <v>35.33</v>
      </c>
      <c r="CQ7" s="26">
        <v>31.94</v>
      </c>
      <c r="CR7" s="26">
        <v>12.62</v>
      </c>
      <c r="CS7" s="26">
        <v>21.11</v>
      </c>
      <c r="CT7" s="26">
        <v>1.17</v>
      </c>
      <c r="CU7" s="26">
        <v>0.78</v>
      </c>
      <c r="CV7" s="26">
        <v>3.78</v>
      </c>
      <c r="CW7" s="26">
        <v>26.67</v>
      </c>
      <c r="CX7" s="26">
        <v>10.64</v>
      </c>
      <c r="CY7" s="26">
        <v>0.82</v>
      </c>
      <c r="CZ7" s="26">
        <v>4.75</v>
      </c>
      <c r="DA7" s="26">
        <v>3.86</v>
      </c>
      <c r="DB7" s="26">
        <v>7.22</v>
      </c>
      <c r="DC7" s="26">
        <v>37.15</v>
      </c>
      <c r="DD7" s="26">
        <v>8.0399999999999991</v>
      </c>
      <c r="DE7" s="26">
        <v>0.46</v>
      </c>
      <c r="DF7" s="26">
        <v>0.67</v>
      </c>
      <c r="DG7" s="26">
        <v>7.22</v>
      </c>
      <c r="DH7" s="26">
        <v>3.77</v>
      </c>
      <c r="DI7" s="26">
        <v>18.14</v>
      </c>
      <c r="DJ7" s="26">
        <v>2.14</v>
      </c>
      <c r="DK7" s="26">
        <v>1.93</v>
      </c>
      <c r="DL7" s="26">
        <v>2.4</v>
      </c>
      <c r="DM7" s="26">
        <v>5.31</v>
      </c>
      <c r="DN7" s="26">
        <v>11.54</v>
      </c>
      <c r="DO7" s="26">
        <v>15.24</v>
      </c>
      <c r="DP7" s="26">
        <v>11.02</v>
      </c>
      <c r="DQ7" s="26">
        <v>5.47</v>
      </c>
      <c r="DR7" s="26">
        <v>3.28</v>
      </c>
      <c r="DS7" s="26">
        <v>12.71</v>
      </c>
      <c r="DT7" s="26">
        <v>4.63</v>
      </c>
      <c r="DU7" s="26">
        <v>21.46</v>
      </c>
      <c r="DV7" s="26">
        <v>18.63</v>
      </c>
      <c r="DW7" s="26">
        <v>3.95</v>
      </c>
      <c r="DX7" s="26">
        <v>1.88</v>
      </c>
      <c r="DY7" s="26">
        <v>3.99</v>
      </c>
      <c r="DZ7" s="26">
        <v>3.12</v>
      </c>
      <c r="EA7" s="26">
        <v>5.16</v>
      </c>
      <c r="EB7" s="26">
        <v>9.0500000000000007</v>
      </c>
      <c r="EC7" s="26">
        <v>17.34</v>
      </c>
      <c r="ED7" s="26">
        <v>10.82</v>
      </c>
    </row>
    <row r="8" spans="1:134" x14ac:dyDescent="0.4">
      <c r="A8" s="26"/>
      <c r="B8" s="26" t="s">
        <v>57</v>
      </c>
      <c r="C8" s="26">
        <v>3.91</v>
      </c>
      <c r="D8" s="26">
        <v>5.67</v>
      </c>
      <c r="E8" s="26">
        <v>1.56</v>
      </c>
      <c r="F8" s="26">
        <v>1.92</v>
      </c>
      <c r="G8" s="26">
        <v>1.19</v>
      </c>
      <c r="H8" s="26">
        <v>2.04</v>
      </c>
      <c r="I8" s="26">
        <v>1.23</v>
      </c>
      <c r="J8" s="26">
        <v>4.8499999999999996</v>
      </c>
      <c r="K8" s="26">
        <v>5.22</v>
      </c>
      <c r="L8" s="26">
        <v>2.5499999999999998</v>
      </c>
      <c r="M8" s="26">
        <v>2.99</v>
      </c>
      <c r="N8" s="26">
        <v>5.49</v>
      </c>
      <c r="O8" s="26">
        <v>5.27</v>
      </c>
      <c r="P8" s="26">
        <v>4.59</v>
      </c>
      <c r="Q8" s="26">
        <v>4.49</v>
      </c>
      <c r="R8" s="26">
        <v>6.1</v>
      </c>
      <c r="S8" s="26">
        <v>5.47</v>
      </c>
      <c r="T8" s="26">
        <v>5.66</v>
      </c>
      <c r="U8" s="26">
        <v>6.06</v>
      </c>
      <c r="V8" s="26">
        <v>4.37</v>
      </c>
      <c r="W8" s="26">
        <v>5.2</v>
      </c>
      <c r="X8" s="26">
        <v>2.83</v>
      </c>
      <c r="Y8" s="26">
        <v>3.18</v>
      </c>
      <c r="Z8" s="26">
        <v>3.99</v>
      </c>
      <c r="AA8" s="26">
        <v>8.44</v>
      </c>
      <c r="AB8" s="26">
        <v>6.93</v>
      </c>
      <c r="AC8" s="26">
        <v>3.99</v>
      </c>
      <c r="AD8" s="26">
        <v>5.12</v>
      </c>
      <c r="AE8" s="26">
        <v>3.82</v>
      </c>
      <c r="AF8" s="26">
        <v>6.75</v>
      </c>
      <c r="AG8" s="26">
        <v>4.26</v>
      </c>
      <c r="AH8" s="26">
        <v>8.3699999999999992</v>
      </c>
      <c r="AI8" s="26">
        <v>4.34</v>
      </c>
      <c r="AJ8" s="26">
        <v>4.2699999999999996</v>
      </c>
      <c r="AK8" s="26">
        <v>2.91</v>
      </c>
      <c r="AL8" s="26">
        <v>3.4</v>
      </c>
      <c r="AM8" s="26">
        <v>3.45</v>
      </c>
      <c r="AN8" s="26">
        <v>5.13</v>
      </c>
      <c r="AO8" s="26">
        <v>6.02</v>
      </c>
      <c r="AP8" s="26">
        <v>5.0999999999999996</v>
      </c>
      <c r="AQ8" s="26">
        <v>3.72</v>
      </c>
      <c r="AR8" s="26">
        <v>5.61</v>
      </c>
      <c r="AS8" s="26">
        <v>4.71</v>
      </c>
      <c r="AT8" s="26">
        <v>5.08</v>
      </c>
      <c r="AU8" s="26">
        <v>11.11</v>
      </c>
      <c r="AV8" s="26">
        <v>23.57</v>
      </c>
      <c r="AW8" s="26">
        <v>16.34</v>
      </c>
      <c r="AX8" s="26">
        <v>13.69</v>
      </c>
      <c r="AY8" s="26">
        <v>15.67</v>
      </c>
      <c r="AZ8" s="26">
        <v>13.04</v>
      </c>
      <c r="BA8" s="26">
        <v>13.63</v>
      </c>
      <c r="BB8" s="26">
        <v>7.19</v>
      </c>
      <c r="BC8" s="26">
        <v>26.11</v>
      </c>
      <c r="BD8" s="26">
        <v>27.26</v>
      </c>
      <c r="BE8" s="26">
        <v>42.58</v>
      </c>
      <c r="BF8" s="26">
        <v>24.69</v>
      </c>
      <c r="BG8" s="26">
        <v>21.49</v>
      </c>
      <c r="BH8" s="26">
        <v>86.93</v>
      </c>
      <c r="BI8" s="26">
        <v>21.14</v>
      </c>
      <c r="BJ8" s="26">
        <v>10.29</v>
      </c>
      <c r="BK8" s="26">
        <v>17.22</v>
      </c>
      <c r="BL8" s="26">
        <v>29.49</v>
      </c>
      <c r="BM8" s="26">
        <v>37.29</v>
      </c>
      <c r="BN8" s="26">
        <v>34.96</v>
      </c>
      <c r="BO8" s="26">
        <v>15.79</v>
      </c>
      <c r="BP8" s="26">
        <v>20.97</v>
      </c>
      <c r="BQ8" s="26">
        <v>10.02</v>
      </c>
      <c r="BR8" s="26">
        <v>11.27</v>
      </c>
      <c r="BS8" s="26">
        <v>13.16</v>
      </c>
      <c r="BT8" s="26">
        <v>3.05</v>
      </c>
      <c r="BU8" s="26">
        <v>6.76</v>
      </c>
      <c r="BV8" s="26">
        <v>45.17</v>
      </c>
      <c r="BW8" s="26">
        <v>29.06</v>
      </c>
      <c r="BX8" s="26">
        <v>28.73</v>
      </c>
      <c r="BY8" s="26">
        <v>14.53</v>
      </c>
      <c r="BZ8" s="26">
        <v>11.4</v>
      </c>
      <c r="CA8" s="26">
        <v>30.67</v>
      </c>
      <c r="CB8" s="26">
        <v>20.43</v>
      </c>
      <c r="CC8" s="26">
        <v>8.91</v>
      </c>
      <c r="CD8" s="26">
        <v>21.22</v>
      </c>
      <c r="CE8" s="26">
        <v>45.06</v>
      </c>
      <c r="CF8" s="26">
        <v>30.75</v>
      </c>
      <c r="CG8" s="26">
        <v>10.15</v>
      </c>
      <c r="CH8" s="26">
        <v>24.57</v>
      </c>
      <c r="CI8" s="26">
        <v>26.95</v>
      </c>
      <c r="CJ8" s="26">
        <v>32.28</v>
      </c>
      <c r="CK8" s="26">
        <v>28.8</v>
      </c>
      <c r="CL8" s="26">
        <v>29.93</v>
      </c>
      <c r="CM8" s="26">
        <v>6.91</v>
      </c>
      <c r="CN8" s="26">
        <v>25.29</v>
      </c>
      <c r="CO8" s="26">
        <v>11.78</v>
      </c>
      <c r="CP8" s="26">
        <v>41.02</v>
      </c>
      <c r="CQ8" s="26">
        <v>31.69</v>
      </c>
      <c r="CR8" s="26">
        <v>25.14</v>
      </c>
      <c r="CS8" s="26">
        <v>18.28</v>
      </c>
      <c r="CT8" s="26">
        <v>0.6</v>
      </c>
      <c r="CU8" s="26">
        <v>0.48</v>
      </c>
      <c r="CV8" s="26">
        <v>4.96</v>
      </c>
      <c r="CW8" s="26">
        <v>1.61</v>
      </c>
      <c r="CX8" s="26">
        <v>2.8</v>
      </c>
      <c r="CY8" s="26">
        <v>0.34</v>
      </c>
      <c r="CZ8" s="26">
        <v>2.93</v>
      </c>
      <c r="DA8" s="26">
        <v>1.43</v>
      </c>
      <c r="DB8" s="26">
        <v>7.53</v>
      </c>
      <c r="DC8" s="26">
        <v>11.48</v>
      </c>
      <c r="DD8" s="26">
        <v>7.4</v>
      </c>
      <c r="DE8" s="26">
        <v>7.28</v>
      </c>
      <c r="DF8" s="26">
        <v>26.17</v>
      </c>
      <c r="DG8" s="26">
        <v>1.93</v>
      </c>
      <c r="DH8" s="26">
        <v>7.89</v>
      </c>
      <c r="DI8" s="26">
        <v>6.4</v>
      </c>
      <c r="DJ8" s="26">
        <v>15.47</v>
      </c>
      <c r="DK8" s="26">
        <v>7.89</v>
      </c>
      <c r="DL8" s="26">
        <v>2.57</v>
      </c>
      <c r="DM8" s="26">
        <v>15.03</v>
      </c>
      <c r="DN8" s="26">
        <v>5.29</v>
      </c>
      <c r="DO8" s="26">
        <v>10.69</v>
      </c>
      <c r="DP8" s="26">
        <v>4.53</v>
      </c>
      <c r="DQ8" s="26">
        <v>6.14</v>
      </c>
      <c r="DR8" s="26">
        <v>5.15</v>
      </c>
      <c r="DS8" s="26">
        <v>1.38</v>
      </c>
      <c r="DT8" s="26">
        <v>0.65</v>
      </c>
      <c r="DU8" s="26">
        <v>0.73</v>
      </c>
      <c r="DV8" s="26">
        <v>4.8099999999999996</v>
      </c>
      <c r="DW8" s="26">
        <v>0.96</v>
      </c>
      <c r="DX8" s="26">
        <v>4.91</v>
      </c>
      <c r="DY8" s="26">
        <v>3.57</v>
      </c>
      <c r="DZ8" s="26">
        <v>5.08</v>
      </c>
      <c r="EA8" s="26">
        <v>3.56</v>
      </c>
      <c r="EB8" s="26">
        <v>1.4</v>
      </c>
      <c r="EC8" s="26">
        <v>6.3</v>
      </c>
      <c r="ED8" s="26">
        <v>3.89</v>
      </c>
    </row>
    <row r="9" spans="1:134" x14ac:dyDescent="0.4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26"/>
      <c r="BA9" s="26"/>
      <c r="BB9" s="26"/>
      <c r="BC9" s="26"/>
      <c r="BD9" s="26"/>
      <c r="BE9" s="26"/>
      <c r="BF9" s="26"/>
      <c r="BG9" s="26"/>
      <c r="BH9" s="26"/>
      <c r="BI9" s="26"/>
      <c r="BJ9" s="26"/>
      <c r="BK9" s="26"/>
      <c r="BL9" s="26"/>
      <c r="BM9" s="26"/>
      <c r="BN9" s="26"/>
      <c r="BO9" s="26"/>
      <c r="BP9" s="26"/>
      <c r="BQ9" s="26"/>
      <c r="BR9" s="26"/>
      <c r="BS9" s="26"/>
      <c r="BT9" s="26"/>
      <c r="BU9" s="26"/>
      <c r="BV9" s="26"/>
      <c r="BW9" s="26"/>
      <c r="BX9" s="26"/>
      <c r="BY9" s="26"/>
      <c r="BZ9" s="26"/>
      <c r="CA9" s="26"/>
      <c r="CB9" s="26"/>
      <c r="CC9" s="26"/>
      <c r="CD9" s="26"/>
      <c r="CE9" s="26"/>
      <c r="CF9" s="26"/>
      <c r="CG9" s="26"/>
      <c r="CH9" s="26"/>
      <c r="CI9" s="26"/>
      <c r="CJ9" s="26"/>
      <c r="CK9" s="26"/>
      <c r="CL9" s="26"/>
      <c r="CM9" s="26"/>
      <c r="CN9" s="26"/>
      <c r="CO9" s="26"/>
      <c r="CP9" s="26"/>
      <c r="CQ9" s="26"/>
      <c r="CR9" s="26"/>
      <c r="CS9" s="26"/>
      <c r="CT9" s="26"/>
      <c r="CU9" s="26"/>
      <c r="CV9" s="26"/>
      <c r="CW9" s="26"/>
      <c r="CX9" s="26"/>
      <c r="CY9" s="26"/>
      <c r="CZ9" s="26"/>
      <c r="DA9" s="26"/>
      <c r="DB9" s="26"/>
      <c r="DC9" s="26"/>
      <c r="DD9" s="26"/>
      <c r="DE9" s="26"/>
      <c r="DF9" s="26"/>
      <c r="DG9" s="26"/>
      <c r="DH9" s="26"/>
      <c r="DI9" s="26"/>
      <c r="DJ9" s="26"/>
      <c r="DK9" s="26"/>
      <c r="DL9" s="26"/>
      <c r="DM9" s="26"/>
      <c r="DN9" s="26"/>
      <c r="DO9" s="26"/>
      <c r="DP9" s="26"/>
      <c r="DQ9" s="26"/>
      <c r="DR9" s="26"/>
      <c r="DS9" s="26"/>
      <c r="DT9" s="26"/>
      <c r="DU9" s="26"/>
      <c r="DV9" s="26"/>
      <c r="DW9" s="26"/>
      <c r="DX9" s="26"/>
      <c r="DY9" s="26"/>
      <c r="DZ9" s="26"/>
      <c r="EA9" s="26"/>
      <c r="EB9" s="26"/>
      <c r="EC9" s="26"/>
      <c r="ED9" s="26"/>
    </row>
    <row r="10" spans="1:134" x14ac:dyDescent="0.4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26"/>
      <c r="BU10" s="26"/>
      <c r="BV10" s="26"/>
      <c r="BW10" s="26"/>
      <c r="BX10" s="26"/>
      <c r="BY10" s="26"/>
      <c r="BZ10" s="26"/>
      <c r="CA10" s="26"/>
      <c r="CB10" s="26"/>
      <c r="CC10" s="26"/>
      <c r="CD10" s="26"/>
      <c r="CE10" s="26"/>
      <c r="CF10" s="26"/>
      <c r="CG10" s="26"/>
      <c r="CH10" s="26"/>
      <c r="CI10" s="26"/>
      <c r="CJ10" s="26"/>
      <c r="CK10" s="26"/>
      <c r="CL10" s="26"/>
      <c r="CM10" s="26"/>
      <c r="CN10" s="26"/>
      <c r="CO10" s="26"/>
      <c r="CP10" s="26"/>
      <c r="CQ10" s="26"/>
      <c r="CR10" s="26"/>
      <c r="CS10" s="26"/>
      <c r="CT10" s="26"/>
      <c r="CU10" s="26"/>
      <c r="CV10" s="26"/>
      <c r="CW10" s="26"/>
      <c r="CX10" s="26"/>
      <c r="CY10" s="26"/>
      <c r="CZ10" s="26"/>
      <c r="DA10" s="26"/>
      <c r="DB10" s="26"/>
      <c r="DC10" s="26"/>
      <c r="DD10" s="26"/>
      <c r="DE10" s="26"/>
      <c r="DF10" s="26"/>
      <c r="DG10" s="26"/>
      <c r="DH10" s="26"/>
      <c r="DI10" s="26"/>
      <c r="DJ10" s="26"/>
      <c r="DK10" s="26"/>
      <c r="DL10" s="26"/>
      <c r="DM10" s="26"/>
      <c r="DN10" s="26"/>
      <c r="DO10" s="26"/>
      <c r="DP10" s="26"/>
      <c r="DQ10" s="26"/>
      <c r="DR10" s="26"/>
      <c r="DS10" s="26"/>
      <c r="DT10" s="26"/>
      <c r="DU10" s="26"/>
      <c r="DV10" s="26"/>
      <c r="DW10" s="26"/>
      <c r="DX10" s="26"/>
      <c r="DY10" s="26"/>
      <c r="DZ10" s="26"/>
      <c r="EA10" s="26"/>
      <c r="EB10" s="26"/>
      <c r="EC10" s="26"/>
      <c r="ED10" s="26"/>
    </row>
    <row r="11" spans="1:134" x14ac:dyDescent="0.4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6"/>
      <c r="CQ11" s="26"/>
      <c r="CR11" s="26"/>
      <c r="CS11" s="26"/>
      <c r="CT11" s="26"/>
      <c r="CU11" s="26"/>
      <c r="CV11" s="26"/>
      <c r="CW11" s="26"/>
      <c r="CX11" s="26"/>
      <c r="CY11" s="26"/>
      <c r="CZ11" s="26"/>
      <c r="DA11" s="26"/>
      <c r="DB11" s="26"/>
      <c r="DC11" s="26"/>
      <c r="DD11" s="26"/>
      <c r="DE11" s="26"/>
      <c r="DF11" s="26"/>
      <c r="DG11" s="26"/>
      <c r="DH11" s="26"/>
      <c r="DI11" s="26"/>
      <c r="DJ11" s="26"/>
      <c r="DK11" s="26"/>
      <c r="DL11" s="26"/>
      <c r="DM11" s="26"/>
      <c r="DN11" s="26"/>
      <c r="DO11" s="26"/>
      <c r="DP11" s="26"/>
      <c r="DQ11" s="26"/>
      <c r="DR11" s="26"/>
      <c r="DS11" s="26"/>
      <c r="DT11" s="26"/>
      <c r="DU11" s="26"/>
      <c r="DV11" s="26"/>
      <c r="DW11" s="26"/>
      <c r="DX11" s="26"/>
      <c r="DY11" s="26"/>
      <c r="DZ11" s="26"/>
      <c r="EA11" s="26"/>
      <c r="EB11" s="26"/>
      <c r="EC11" s="26"/>
      <c r="ED11" s="26"/>
    </row>
    <row r="12" spans="1:134" x14ac:dyDescent="0.4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6"/>
      <c r="BA12" s="26"/>
      <c r="BB12" s="26"/>
      <c r="BC12" s="26"/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  <c r="BP12" s="26"/>
      <c r="BQ12" s="26"/>
      <c r="BR12" s="26"/>
      <c r="BS12" s="26"/>
      <c r="BT12" s="26"/>
      <c r="BU12" s="26"/>
      <c r="BV12" s="26"/>
      <c r="BW12" s="26"/>
      <c r="BX12" s="26"/>
      <c r="BY12" s="26"/>
      <c r="BZ12" s="26"/>
      <c r="CA12" s="26"/>
      <c r="CB12" s="26"/>
      <c r="CC12" s="26"/>
      <c r="CD12" s="26"/>
      <c r="CE12" s="26"/>
      <c r="CF12" s="26"/>
      <c r="CG12" s="26"/>
      <c r="CH12" s="26"/>
      <c r="CI12" s="26"/>
      <c r="CJ12" s="26"/>
      <c r="CK12" s="26"/>
      <c r="CL12" s="26"/>
      <c r="CM12" s="26"/>
      <c r="CN12" s="26"/>
      <c r="CO12" s="26"/>
      <c r="CP12" s="26"/>
      <c r="CQ12" s="26"/>
      <c r="CR12" s="26"/>
      <c r="CS12" s="26"/>
      <c r="CT12" s="26"/>
      <c r="CU12" s="26"/>
      <c r="CV12" s="26"/>
      <c r="CW12" s="26"/>
      <c r="CX12" s="26"/>
      <c r="CY12" s="26"/>
      <c r="CZ12" s="26"/>
      <c r="DA12" s="26"/>
      <c r="DB12" s="26"/>
      <c r="DC12" s="26"/>
      <c r="DD12" s="26"/>
      <c r="DE12" s="26"/>
      <c r="DF12" s="26"/>
      <c r="DG12" s="26"/>
      <c r="DH12" s="26"/>
      <c r="DI12" s="26"/>
      <c r="DJ12" s="26"/>
      <c r="DK12" s="26"/>
      <c r="DL12" s="26"/>
      <c r="DM12" s="26"/>
      <c r="DN12" s="26"/>
      <c r="DO12" s="26"/>
      <c r="DP12" s="26"/>
      <c r="DQ12" s="26"/>
      <c r="DR12" s="26"/>
      <c r="DS12" s="26"/>
      <c r="DT12" s="26"/>
      <c r="DU12" s="26"/>
      <c r="DV12" s="26"/>
      <c r="DW12" s="26"/>
      <c r="DX12" s="26"/>
      <c r="DY12" s="26"/>
      <c r="DZ12" s="26"/>
      <c r="EA12" s="26"/>
      <c r="EB12" s="26"/>
      <c r="EC12" s="26"/>
      <c r="ED12" s="26"/>
    </row>
    <row r="13" spans="1:134" x14ac:dyDescent="0.4">
      <c r="A13" s="26"/>
      <c r="B13" s="39"/>
      <c r="C13" s="39" t="s">
        <v>3</v>
      </c>
      <c r="D13" s="39" t="s">
        <v>5</v>
      </c>
      <c r="E13" s="26"/>
      <c r="F13" s="26"/>
      <c r="G13" s="25" t="s">
        <v>117</v>
      </c>
      <c r="H13" s="26"/>
      <c r="I13" s="26"/>
      <c r="J13" s="26"/>
      <c r="K13" s="26"/>
      <c r="L13" s="26"/>
      <c r="M13" s="74"/>
      <c r="N13" s="74"/>
      <c r="O13" s="74" t="s">
        <v>9</v>
      </c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/>
      <c r="CL13" s="26"/>
      <c r="CM13" s="26"/>
      <c r="CN13" s="26"/>
      <c r="CO13" s="26"/>
      <c r="CP13" s="26"/>
      <c r="CQ13" s="26"/>
      <c r="CR13" s="26"/>
      <c r="CS13" s="26"/>
      <c r="CT13" s="26"/>
      <c r="CU13" s="26"/>
      <c r="CV13" s="26"/>
      <c r="CW13" s="26"/>
      <c r="CX13" s="26"/>
      <c r="CY13" s="26"/>
      <c r="CZ13" s="26"/>
      <c r="DA13" s="26"/>
      <c r="DB13" s="26"/>
      <c r="DC13" s="26"/>
      <c r="DD13" s="26"/>
      <c r="DE13" s="26"/>
      <c r="DF13" s="26"/>
      <c r="DG13" s="26"/>
      <c r="DH13" s="26"/>
      <c r="DI13" s="26"/>
      <c r="DJ13" s="26"/>
      <c r="DK13" s="26"/>
      <c r="DL13" s="26"/>
      <c r="DM13" s="26"/>
      <c r="DN13" s="26"/>
      <c r="DO13" s="26"/>
      <c r="DP13" s="26"/>
      <c r="DQ13" s="26"/>
      <c r="DR13" s="26"/>
      <c r="DS13" s="26"/>
      <c r="DT13" s="26"/>
      <c r="DU13" s="26"/>
      <c r="DV13" s="26"/>
      <c r="DW13" s="26"/>
      <c r="DX13" s="26"/>
      <c r="DY13" s="26"/>
      <c r="DZ13" s="26"/>
      <c r="EA13" s="26"/>
      <c r="EB13" s="26"/>
      <c r="EC13" s="26"/>
      <c r="ED13" s="26"/>
    </row>
    <row r="14" spans="1:134" x14ac:dyDescent="0.4">
      <c r="A14" s="26"/>
      <c r="B14" s="39" t="s">
        <v>7</v>
      </c>
      <c r="C14" s="39">
        <v>9.3000000000000007</v>
      </c>
      <c r="D14" s="39">
        <v>0.63</v>
      </c>
      <c r="E14" s="26"/>
      <c r="F14" s="26"/>
      <c r="G14" s="26"/>
      <c r="H14" s="26"/>
      <c r="I14" s="26"/>
      <c r="J14" s="26"/>
      <c r="K14" s="26"/>
      <c r="L14" s="26"/>
      <c r="M14" s="116" t="s">
        <v>58</v>
      </c>
      <c r="N14" s="74" t="s">
        <v>8</v>
      </c>
      <c r="O14" s="75">
        <v>1.6046000000000001E-15</v>
      </c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/>
      <c r="DD14" s="26"/>
      <c r="DE14" s="26"/>
      <c r="DF14" s="26"/>
      <c r="DG14" s="26"/>
      <c r="DH14" s="26"/>
      <c r="DI14" s="26"/>
      <c r="DJ14" s="26"/>
      <c r="DK14" s="26"/>
      <c r="DL14" s="26"/>
      <c r="DM14" s="26"/>
      <c r="DN14" s="26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6"/>
      <c r="EA14" s="26"/>
      <c r="EB14" s="26"/>
      <c r="EC14" s="26"/>
      <c r="ED14" s="26"/>
    </row>
    <row r="15" spans="1:134" x14ac:dyDescent="0.4">
      <c r="A15" s="26"/>
      <c r="B15" s="39" t="s">
        <v>8</v>
      </c>
      <c r="C15" s="39">
        <v>18.8</v>
      </c>
      <c r="D15" s="39">
        <v>1.5</v>
      </c>
      <c r="E15" s="26"/>
      <c r="F15" s="26"/>
      <c r="G15" s="26"/>
      <c r="H15" s="26"/>
      <c r="I15" s="26"/>
      <c r="J15" s="26"/>
      <c r="K15" s="26"/>
      <c r="L15" s="26"/>
      <c r="M15" s="117"/>
      <c r="N15" s="74" t="s">
        <v>53</v>
      </c>
      <c r="O15" s="75">
        <v>1.3107000000000001E-28</v>
      </c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K15" s="26"/>
      <c r="CL15" s="26"/>
      <c r="CM15" s="26"/>
      <c r="CN15" s="26"/>
      <c r="CO15" s="26"/>
      <c r="CP15" s="26"/>
      <c r="CQ15" s="26"/>
      <c r="CR15" s="26"/>
      <c r="CS15" s="26"/>
      <c r="CT15" s="26"/>
      <c r="CU15" s="26"/>
      <c r="CV15" s="26"/>
      <c r="CW15" s="26"/>
      <c r="CX15" s="26"/>
      <c r="CY15" s="26"/>
      <c r="CZ15" s="26"/>
      <c r="DA15" s="26"/>
      <c r="DB15" s="26"/>
      <c r="DC15" s="26"/>
      <c r="DD15" s="26"/>
      <c r="DE15" s="26"/>
      <c r="DF15" s="26"/>
      <c r="DG15" s="26"/>
      <c r="DH15" s="26"/>
      <c r="DI15" s="26"/>
      <c r="DJ15" s="26"/>
      <c r="DK15" s="26"/>
      <c r="DL15" s="26"/>
      <c r="DM15" s="26"/>
      <c r="DN15" s="26"/>
      <c r="DO15" s="26"/>
      <c r="DP15" s="26"/>
      <c r="DQ15" s="26"/>
      <c r="DR15" s="26"/>
      <c r="DS15" s="26"/>
      <c r="DT15" s="26"/>
      <c r="DU15" s="26"/>
      <c r="DV15" s="26"/>
      <c r="DW15" s="26"/>
      <c r="DX15" s="26"/>
      <c r="DY15" s="26"/>
      <c r="DZ15" s="26"/>
      <c r="EA15" s="26"/>
      <c r="EB15" s="26"/>
      <c r="EC15" s="26"/>
      <c r="ED15" s="26"/>
    </row>
    <row r="16" spans="1:134" x14ac:dyDescent="0.4">
      <c r="A16" s="26"/>
      <c r="B16" s="39" t="s">
        <v>53</v>
      </c>
      <c r="C16" s="39">
        <v>24.6</v>
      </c>
      <c r="D16" s="39">
        <v>1.5</v>
      </c>
      <c r="E16" s="26"/>
      <c r="F16" s="26"/>
      <c r="G16" s="26"/>
      <c r="H16" s="26"/>
      <c r="I16" s="26"/>
      <c r="J16" s="26"/>
      <c r="K16" s="26"/>
      <c r="L16" s="26"/>
      <c r="M16" s="117"/>
      <c r="N16" s="74" t="s">
        <v>54</v>
      </c>
      <c r="O16" s="75">
        <v>9.5531000000000002E-29</v>
      </c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K16" s="26"/>
      <c r="CL16" s="26"/>
      <c r="CM16" s="26"/>
      <c r="CN16" s="26"/>
      <c r="CO16" s="26"/>
      <c r="CP16" s="26"/>
      <c r="CQ16" s="26"/>
      <c r="CR16" s="26"/>
      <c r="CS16" s="26"/>
      <c r="CT16" s="26"/>
      <c r="CU16" s="26"/>
      <c r="CV16" s="26"/>
      <c r="CW16" s="26"/>
      <c r="CX16" s="26"/>
      <c r="CY16" s="26"/>
      <c r="CZ16" s="26"/>
      <c r="DA16" s="26"/>
      <c r="DB16" s="26"/>
      <c r="DC16" s="26"/>
      <c r="DD16" s="26"/>
      <c r="DE16" s="26"/>
      <c r="DF16" s="26"/>
      <c r="DG16" s="26"/>
      <c r="DH16" s="26"/>
      <c r="DI16" s="26"/>
      <c r="DJ16" s="26"/>
      <c r="DK16" s="26"/>
      <c r="DL16" s="26"/>
      <c r="DM16" s="26"/>
      <c r="DN16" s="26"/>
      <c r="DO16" s="26"/>
      <c r="DP16" s="26"/>
      <c r="DQ16" s="26"/>
      <c r="DR16" s="26"/>
      <c r="DS16" s="26"/>
      <c r="DT16" s="26"/>
      <c r="DU16" s="26"/>
      <c r="DV16" s="26"/>
      <c r="DW16" s="26"/>
      <c r="DX16" s="26"/>
      <c r="DY16" s="26"/>
      <c r="DZ16" s="26"/>
      <c r="EA16" s="26"/>
      <c r="EB16" s="26"/>
      <c r="EC16" s="26"/>
      <c r="ED16" s="26"/>
    </row>
    <row r="17" spans="1:134" x14ac:dyDescent="0.4">
      <c r="A17" s="26"/>
      <c r="B17" s="39" t="s">
        <v>54</v>
      </c>
      <c r="C17" s="39">
        <v>37.6</v>
      </c>
      <c r="D17" s="39">
        <v>4</v>
      </c>
      <c r="E17" s="26"/>
      <c r="F17" s="26"/>
      <c r="G17" s="26"/>
      <c r="H17" s="26"/>
      <c r="I17" s="26"/>
      <c r="J17" s="26"/>
      <c r="K17" s="26"/>
      <c r="L17" s="26"/>
      <c r="M17" s="117"/>
      <c r="N17" s="74" t="s">
        <v>55</v>
      </c>
      <c r="O17" s="75">
        <v>1.0609000000000001E-7</v>
      </c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/>
      <c r="BE17" s="26"/>
      <c r="BF17" s="26"/>
      <c r="BG17" s="26"/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  <c r="CC17" s="26"/>
      <c r="CD17" s="26"/>
      <c r="CE17" s="26"/>
      <c r="CF17" s="26"/>
      <c r="CG17" s="26"/>
      <c r="CH17" s="26"/>
      <c r="CI17" s="26"/>
      <c r="CJ17" s="26"/>
      <c r="CK17" s="26"/>
      <c r="CL17" s="26"/>
      <c r="CM17" s="26"/>
      <c r="CN17" s="26"/>
      <c r="CO17" s="26"/>
      <c r="CP17" s="26"/>
      <c r="CQ17" s="26"/>
      <c r="CR17" s="26"/>
      <c r="CS17" s="26"/>
      <c r="CT17" s="26"/>
      <c r="CU17" s="26"/>
      <c r="CV17" s="26"/>
      <c r="CW17" s="26"/>
      <c r="CX17" s="26"/>
      <c r="CY17" s="26"/>
      <c r="CZ17" s="26"/>
      <c r="DA17" s="26"/>
      <c r="DB17" s="26"/>
      <c r="DC17" s="26"/>
      <c r="DD17" s="26"/>
      <c r="DE17" s="26"/>
      <c r="DF17" s="26"/>
      <c r="DG17" s="26"/>
      <c r="DH17" s="26"/>
      <c r="DI17" s="26"/>
      <c r="DJ17" s="26"/>
      <c r="DK17" s="26"/>
      <c r="DL17" s="26"/>
      <c r="DM17" s="26"/>
      <c r="DN17" s="26"/>
      <c r="DO17" s="26"/>
      <c r="DP17" s="26"/>
      <c r="DQ17" s="26"/>
      <c r="DR17" s="26"/>
      <c r="DS17" s="26"/>
      <c r="DT17" s="26"/>
      <c r="DU17" s="26"/>
      <c r="DV17" s="26"/>
      <c r="DW17" s="26"/>
      <c r="DX17" s="26"/>
      <c r="DY17" s="26"/>
      <c r="DZ17" s="26"/>
      <c r="EA17" s="26"/>
      <c r="EB17" s="26"/>
      <c r="EC17" s="26"/>
      <c r="ED17" s="26"/>
    </row>
    <row r="18" spans="1:134" x14ac:dyDescent="0.4">
      <c r="A18" s="26"/>
      <c r="B18" s="39" t="s">
        <v>55</v>
      </c>
      <c r="C18" s="39">
        <v>13.2</v>
      </c>
      <c r="D18" s="39">
        <v>1.1000000000000001</v>
      </c>
      <c r="E18" s="26"/>
      <c r="F18" s="26"/>
      <c r="G18" s="26"/>
      <c r="H18" s="26"/>
      <c r="I18" s="26"/>
      <c r="J18" s="26"/>
      <c r="K18" s="26"/>
      <c r="L18" s="26"/>
      <c r="M18" s="117"/>
      <c r="N18" s="74" t="s">
        <v>56</v>
      </c>
      <c r="O18" s="74">
        <v>1.6E-2</v>
      </c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  <c r="AW18" s="26"/>
      <c r="AX18" s="26"/>
      <c r="AY18" s="26"/>
      <c r="AZ18" s="26"/>
      <c r="BA18" s="26"/>
      <c r="BB18" s="26"/>
      <c r="BC18" s="26"/>
      <c r="BD18" s="26"/>
      <c r="BE18" s="26"/>
      <c r="BF18" s="26"/>
      <c r="BG18" s="26"/>
      <c r="BH18" s="26"/>
      <c r="BI18" s="26"/>
      <c r="BJ18" s="26"/>
      <c r="BK18" s="26"/>
      <c r="BL18" s="26"/>
      <c r="BM18" s="26"/>
      <c r="BN18" s="26"/>
      <c r="BO18" s="26"/>
      <c r="BP18" s="26"/>
      <c r="BQ18" s="26"/>
      <c r="BR18" s="26"/>
      <c r="BS18" s="26"/>
      <c r="BT18" s="26"/>
      <c r="BU18" s="26"/>
      <c r="BV18" s="26"/>
      <c r="BW18" s="26"/>
      <c r="BX18" s="26"/>
      <c r="BY18" s="26"/>
      <c r="BZ18" s="26"/>
      <c r="CA18" s="26"/>
      <c r="CB18" s="26"/>
      <c r="CC18" s="26"/>
      <c r="CD18" s="26"/>
      <c r="CE18" s="26"/>
      <c r="CF18" s="26"/>
      <c r="CG18" s="26"/>
      <c r="CH18" s="26"/>
      <c r="CI18" s="26"/>
      <c r="CJ18" s="26"/>
      <c r="CK18" s="26"/>
      <c r="CL18" s="26"/>
      <c r="CM18" s="26"/>
      <c r="CN18" s="26"/>
      <c r="CO18" s="26"/>
      <c r="CP18" s="26"/>
      <c r="CQ18" s="26"/>
      <c r="CR18" s="26"/>
      <c r="CS18" s="26"/>
      <c r="CT18" s="26"/>
      <c r="CU18" s="26"/>
      <c r="CV18" s="26"/>
      <c r="CW18" s="26"/>
      <c r="CX18" s="26"/>
      <c r="CY18" s="26"/>
      <c r="CZ18" s="26"/>
      <c r="DA18" s="26"/>
      <c r="DB18" s="26"/>
      <c r="DC18" s="26"/>
      <c r="DD18" s="26"/>
      <c r="DE18" s="26"/>
      <c r="DF18" s="26"/>
      <c r="DG18" s="26"/>
      <c r="DH18" s="26"/>
      <c r="DI18" s="26"/>
      <c r="DJ18" s="26"/>
      <c r="DK18" s="26"/>
      <c r="DL18" s="26"/>
      <c r="DM18" s="26"/>
      <c r="DN18" s="26"/>
      <c r="DO18" s="26"/>
      <c r="DP18" s="26"/>
      <c r="DQ18" s="26"/>
      <c r="DR18" s="26"/>
      <c r="DS18" s="26"/>
      <c r="DT18" s="26"/>
      <c r="DU18" s="26"/>
      <c r="DV18" s="26"/>
      <c r="DW18" s="26"/>
      <c r="DX18" s="26"/>
      <c r="DY18" s="26"/>
      <c r="DZ18" s="26"/>
      <c r="EA18" s="26"/>
      <c r="EB18" s="26"/>
      <c r="EC18" s="26"/>
      <c r="ED18" s="26"/>
    </row>
    <row r="19" spans="1:134" x14ac:dyDescent="0.4">
      <c r="A19" s="26"/>
      <c r="B19" s="39" t="s">
        <v>56</v>
      </c>
      <c r="C19" s="39">
        <v>11</v>
      </c>
      <c r="D19" s="39">
        <v>0.85</v>
      </c>
      <c r="E19" s="26"/>
      <c r="F19" s="26"/>
      <c r="G19" s="26"/>
      <c r="H19" s="26"/>
      <c r="I19" s="26"/>
      <c r="J19" s="26"/>
      <c r="K19" s="26"/>
      <c r="L19" s="26"/>
      <c r="M19" s="118"/>
      <c r="N19" s="74" t="s">
        <v>57</v>
      </c>
      <c r="O19" s="74">
        <v>3.0000000000000001E-3</v>
      </c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  <c r="BG19" s="26"/>
      <c r="BH19" s="26"/>
      <c r="BI19" s="26"/>
      <c r="BJ19" s="26"/>
      <c r="BK19" s="26"/>
      <c r="BL19" s="26"/>
      <c r="BM19" s="26"/>
      <c r="BN19" s="26"/>
      <c r="BO19" s="26"/>
      <c r="BP19" s="26"/>
      <c r="BQ19" s="26"/>
      <c r="BR19" s="26"/>
      <c r="BS19" s="26"/>
      <c r="BT19" s="26"/>
      <c r="BU19" s="26"/>
      <c r="BV19" s="26"/>
      <c r="BW19" s="26"/>
      <c r="BX19" s="26"/>
      <c r="BY19" s="26"/>
      <c r="BZ19" s="26"/>
      <c r="CA19" s="26"/>
      <c r="CB19" s="26"/>
      <c r="CC19" s="26"/>
      <c r="CD19" s="26"/>
      <c r="CE19" s="26"/>
      <c r="CF19" s="26"/>
      <c r="CG19" s="26"/>
      <c r="CH19" s="26"/>
      <c r="CI19" s="26"/>
      <c r="CJ19" s="26"/>
      <c r="CK19" s="26"/>
      <c r="CL19" s="26"/>
      <c r="CM19" s="26"/>
      <c r="CN19" s="26"/>
      <c r="CO19" s="26"/>
      <c r="CP19" s="26"/>
      <c r="CQ19" s="26"/>
      <c r="CR19" s="26"/>
      <c r="CS19" s="26"/>
      <c r="CT19" s="26"/>
      <c r="CU19" s="26"/>
      <c r="CV19" s="26"/>
      <c r="CW19" s="26"/>
      <c r="CX19" s="26"/>
      <c r="CY19" s="26"/>
      <c r="CZ19" s="26"/>
      <c r="DA19" s="26"/>
      <c r="DB19" s="26"/>
      <c r="DC19" s="26"/>
      <c r="DD19" s="26"/>
      <c r="DE19" s="26"/>
      <c r="DF19" s="26"/>
      <c r="DG19" s="26"/>
      <c r="DH19" s="26"/>
      <c r="DI19" s="26"/>
      <c r="DJ19" s="26"/>
      <c r="DK19" s="26"/>
      <c r="DL19" s="26"/>
      <c r="DM19" s="26"/>
      <c r="DN19" s="26"/>
      <c r="DO19" s="26"/>
      <c r="DP19" s="26"/>
      <c r="DQ19" s="26"/>
      <c r="DR19" s="26"/>
      <c r="DS19" s="26"/>
      <c r="DT19" s="26"/>
      <c r="DU19" s="26"/>
      <c r="DV19" s="26"/>
      <c r="DW19" s="26"/>
      <c r="DX19" s="26"/>
      <c r="DY19" s="26"/>
      <c r="DZ19" s="26"/>
      <c r="EA19" s="26"/>
      <c r="EB19" s="26"/>
      <c r="EC19" s="26"/>
      <c r="ED19" s="26"/>
    </row>
    <row r="20" spans="1:134" x14ac:dyDescent="0.4">
      <c r="A20" s="26"/>
      <c r="B20" s="39" t="s">
        <v>57</v>
      </c>
      <c r="C20" s="39">
        <v>11.9</v>
      </c>
      <c r="D20" s="39">
        <v>1.1000000000000001</v>
      </c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  <c r="BO20" s="26"/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26"/>
      <c r="CF20" s="26"/>
      <c r="CG20" s="26"/>
      <c r="CH20" s="26"/>
      <c r="CI20" s="26"/>
      <c r="CJ20" s="26"/>
      <c r="CK20" s="26"/>
      <c r="CL20" s="26"/>
      <c r="CM20" s="26"/>
      <c r="CN20" s="26"/>
      <c r="CO20" s="26"/>
      <c r="CP20" s="26"/>
      <c r="CQ20" s="26"/>
      <c r="CR20" s="26"/>
      <c r="CS20" s="26"/>
      <c r="CT20" s="26"/>
      <c r="CU20" s="26"/>
      <c r="CV20" s="26"/>
      <c r="CW20" s="26"/>
      <c r="CX20" s="26"/>
      <c r="CY20" s="26"/>
      <c r="CZ20" s="26"/>
      <c r="DA20" s="26"/>
      <c r="DB20" s="26"/>
      <c r="DC20" s="26"/>
      <c r="DD20" s="26"/>
      <c r="DE20" s="26"/>
      <c r="DF20" s="26"/>
      <c r="DG20" s="26"/>
      <c r="DH20" s="26"/>
      <c r="DI20" s="26"/>
      <c r="DJ20" s="26"/>
      <c r="DK20" s="26"/>
      <c r="DL20" s="26"/>
      <c r="DM20" s="26"/>
      <c r="DN20" s="26"/>
      <c r="DO20" s="26"/>
      <c r="DP20" s="26"/>
      <c r="DQ20" s="26"/>
      <c r="DR20" s="26"/>
      <c r="DS20" s="26"/>
      <c r="DT20" s="26"/>
      <c r="DU20" s="26"/>
      <c r="DV20" s="26"/>
      <c r="DW20" s="26"/>
      <c r="DX20" s="26"/>
      <c r="DY20" s="26"/>
      <c r="DZ20" s="26"/>
      <c r="EA20" s="26"/>
      <c r="EB20" s="26"/>
      <c r="EC20" s="26"/>
      <c r="ED20" s="26"/>
    </row>
    <row r="21" spans="1:134" x14ac:dyDescent="0.4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6"/>
      <c r="BA21" s="26"/>
      <c r="BB21" s="26"/>
      <c r="BC21" s="26"/>
      <c r="BD21" s="26"/>
      <c r="BE21" s="26"/>
      <c r="BF21" s="26"/>
      <c r="BG21" s="26"/>
      <c r="BH21" s="26"/>
      <c r="BI21" s="26"/>
      <c r="BJ21" s="26"/>
      <c r="BK21" s="26"/>
      <c r="BL21" s="26"/>
      <c r="BM21" s="26"/>
      <c r="BN21" s="26"/>
      <c r="BO21" s="26"/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26"/>
      <c r="CF21" s="26"/>
      <c r="CG21" s="26"/>
      <c r="CH21" s="26"/>
      <c r="CI21" s="26"/>
      <c r="CJ21" s="26"/>
      <c r="CK21" s="26"/>
      <c r="CL21" s="26"/>
      <c r="CM21" s="26"/>
      <c r="CN21" s="26"/>
      <c r="CO21" s="26"/>
      <c r="CP21" s="26"/>
      <c r="CQ21" s="26"/>
      <c r="CR21" s="26"/>
      <c r="CS21" s="26"/>
      <c r="CT21" s="26"/>
      <c r="CU21" s="26"/>
      <c r="CV21" s="26"/>
      <c r="CW21" s="26"/>
      <c r="CX21" s="26"/>
      <c r="CY21" s="26"/>
      <c r="CZ21" s="26"/>
      <c r="DA21" s="26"/>
      <c r="DB21" s="26"/>
      <c r="DC21" s="26"/>
      <c r="DD21" s="26"/>
      <c r="DE21" s="26"/>
      <c r="DF21" s="26"/>
      <c r="DG21" s="26"/>
      <c r="DH21" s="26"/>
      <c r="DI21" s="26"/>
      <c r="DJ21" s="26"/>
      <c r="DK21" s="26"/>
      <c r="DL21" s="26"/>
      <c r="DM21" s="26"/>
      <c r="DN21" s="26"/>
      <c r="DO21" s="26"/>
      <c r="DP21" s="26"/>
      <c r="DQ21" s="26"/>
      <c r="DR21" s="26"/>
      <c r="DS21" s="26"/>
      <c r="DT21" s="26"/>
      <c r="DU21" s="26"/>
      <c r="DV21" s="26"/>
      <c r="DW21" s="26"/>
      <c r="DX21" s="26"/>
      <c r="DY21" s="26"/>
      <c r="DZ21" s="26"/>
      <c r="EA21" s="26"/>
      <c r="EB21" s="26"/>
      <c r="EC21" s="26"/>
      <c r="ED21" s="26"/>
    </row>
  </sheetData>
  <mergeCells count="1">
    <mergeCell ref="M14:M19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FD943-BD3C-4EFB-B115-8E3D3C9051AE}">
  <dimension ref="A1:FZ31"/>
  <sheetViews>
    <sheetView workbookViewId="0">
      <selection activeCell="I38" sqref="I38"/>
    </sheetView>
  </sheetViews>
  <sheetFormatPr defaultColWidth="9" defaultRowHeight="14.25" x14ac:dyDescent="0.4"/>
  <cols>
    <col min="1" max="14" width="9" style="2"/>
    <col min="15" max="15" width="9.5" style="2" bestFit="1" customWidth="1"/>
    <col min="16" max="16384" width="9" style="2"/>
  </cols>
  <sheetData>
    <row r="1" spans="1:65" x14ac:dyDescent="0.4">
      <c r="A1" s="2" t="s">
        <v>0</v>
      </c>
    </row>
    <row r="2" spans="1:65" x14ac:dyDescent="0.4">
      <c r="B2" s="2" t="s">
        <v>7</v>
      </c>
      <c r="C2" s="2">
        <v>2.33</v>
      </c>
      <c r="D2" s="2">
        <v>2.37</v>
      </c>
      <c r="E2" s="2">
        <v>2.54</v>
      </c>
      <c r="F2" s="2">
        <v>2.66</v>
      </c>
      <c r="G2" s="2">
        <v>3.17</v>
      </c>
      <c r="H2" s="2">
        <v>4.99</v>
      </c>
      <c r="I2" s="2">
        <v>6.89</v>
      </c>
      <c r="J2" s="2">
        <v>6.93</v>
      </c>
      <c r="K2" s="2">
        <v>9.1999999999999993</v>
      </c>
      <c r="L2" s="2">
        <v>9.48</v>
      </c>
      <c r="M2" s="2">
        <v>10.83</v>
      </c>
      <c r="N2" s="2">
        <v>18.78</v>
      </c>
      <c r="O2" s="2">
        <v>22.41</v>
      </c>
      <c r="P2" s="2">
        <v>22.82</v>
      </c>
      <c r="Q2" s="2">
        <v>24.66</v>
      </c>
      <c r="R2" s="2">
        <v>35.83</v>
      </c>
      <c r="S2" s="2">
        <v>54.72</v>
      </c>
      <c r="T2" s="2">
        <v>171.01</v>
      </c>
      <c r="U2" s="2">
        <v>3.32</v>
      </c>
      <c r="V2" s="2">
        <v>7.17</v>
      </c>
      <c r="W2" s="2">
        <v>8.19</v>
      </c>
      <c r="X2" s="2">
        <v>8.5399999999999991</v>
      </c>
      <c r="Y2" s="2">
        <v>8.9700000000000006</v>
      </c>
      <c r="Z2" s="2">
        <v>11.38</v>
      </c>
      <c r="AA2" s="2">
        <v>12.2</v>
      </c>
      <c r="AB2" s="2">
        <v>12.58</v>
      </c>
      <c r="AC2" s="2">
        <v>12.69</v>
      </c>
      <c r="AD2" s="2">
        <v>15.56</v>
      </c>
      <c r="AE2" s="2">
        <v>20.64</v>
      </c>
      <c r="AF2" s="2">
        <v>22.93</v>
      </c>
      <c r="AG2" s="2">
        <v>27.98</v>
      </c>
      <c r="AH2" s="2">
        <v>28.79</v>
      </c>
      <c r="AI2" s="2">
        <v>28.79</v>
      </c>
      <c r="AJ2" s="2">
        <v>29.26</v>
      </c>
      <c r="AK2" s="2">
        <v>31.45</v>
      </c>
      <c r="AL2" s="2">
        <v>32.130000000000003</v>
      </c>
      <c r="AM2" s="2">
        <v>33.229999999999997</v>
      </c>
      <c r="AN2" s="2">
        <v>37.35</v>
      </c>
      <c r="AO2" s="2">
        <v>44.77</v>
      </c>
      <c r="AP2" s="2">
        <v>10.220000000000001</v>
      </c>
      <c r="AQ2" s="2">
        <v>10.91</v>
      </c>
      <c r="AR2" s="2">
        <v>11.73</v>
      </c>
      <c r="AS2" s="2">
        <v>17.02</v>
      </c>
      <c r="AT2" s="2">
        <v>17.350000000000001</v>
      </c>
      <c r="AU2" s="2">
        <v>17.899999999999999</v>
      </c>
      <c r="AV2" s="2">
        <v>18.260000000000002</v>
      </c>
      <c r="AW2" s="2">
        <v>18.39</v>
      </c>
      <c r="AX2" s="2">
        <v>21</v>
      </c>
      <c r="AY2" s="2">
        <v>22.64</v>
      </c>
      <c r="AZ2" s="2">
        <v>26.4</v>
      </c>
      <c r="BA2" s="2">
        <v>26.85</v>
      </c>
      <c r="BB2" s="2">
        <v>29.37</v>
      </c>
      <c r="BC2" s="2">
        <v>35.04</v>
      </c>
      <c r="BD2" s="2">
        <v>37.71</v>
      </c>
      <c r="BE2" s="2">
        <v>37.93</v>
      </c>
      <c r="BF2" s="2">
        <v>38.49</v>
      </c>
      <c r="BG2" s="2">
        <v>45.11</v>
      </c>
      <c r="BH2" s="2">
        <v>54.34</v>
      </c>
      <c r="BI2" s="2">
        <v>55.98</v>
      </c>
      <c r="BJ2" s="2">
        <v>62.94</v>
      </c>
      <c r="BK2" s="2">
        <v>69.19</v>
      </c>
      <c r="BL2" s="2">
        <v>99.18</v>
      </c>
      <c r="BM2" s="2">
        <v>122.74</v>
      </c>
    </row>
    <row r="3" spans="1:65" x14ac:dyDescent="0.4">
      <c r="B3" s="2" t="s">
        <v>60</v>
      </c>
      <c r="C3" s="2">
        <v>57.19</v>
      </c>
      <c r="D3" s="2">
        <v>84.57</v>
      </c>
      <c r="E3" s="2">
        <v>101.95</v>
      </c>
      <c r="F3" s="2">
        <v>107.37</v>
      </c>
      <c r="G3" s="2">
        <v>121.87</v>
      </c>
      <c r="H3" s="2">
        <v>123.92</v>
      </c>
      <c r="I3" s="2">
        <v>147.69</v>
      </c>
      <c r="J3" s="2">
        <v>182.68</v>
      </c>
      <c r="K3" s="2">
        <v>184.23</v>
      </c>
      <c r="L3" s="2">
        <v>213.79</v>
      </c>
      <c r="M3" s="2">
        <v>268.17</v>
      </c>
      <c r="N3" s="2">
        <v>345.51</v>
      </c>
      <c r="O3" s="2">
        <v>367.65</v>
      </c>
      <c r="P3" s="2">
        <v>392.31</v>
      </c>
      <c r="Q3" s="2">
        <v>417.05</v>
      </c>
      <c r="R3" s="2">
        <v>426.63</v>
      </c>
      <c r="S3" s="2">
        <v>438.06</v>
      </c>
      <c r="T3" s="2">
        <v>685.91</v>
      </c>
      <c r="U3" s="2">
        <v>6.74</v>
      </c>
      <c r="V3" s="2">
        <v>7.78</v>
      </c>
      <c r="W3" s="2">
        <v>8.02</v>
      </c>
      <c r="X3" s="2">
        <v>9.5299999999999994</v>
      </c>
      <c r="Y3" s="2">
        <v>11.91</v>
      </c>
      <c r="Z3" s="2">
        <v>14.76</v>
      </c>
      <c r="AA3" s="2">
        <v>19.22</v>
      </c>
      <c r="AB3" s="2">
        <v>21.15</v>
      </c>
      <c r="AC3" s="2">
        <v>21.26</v>
      </c>
      <c r="AD3" s="2">
        <v>25.75</v>
      </c>
      <c r="AE3" s="2">
        <v>27.68</v>
      </c>
      <c r="AF3" s="2">
        <v>30.97</v>
      </c>
      <c r="AG3" s="2">
        <v>31.91</v>
      </c>
      <c r="AH3" s="2">
        <v>33.479999999999997</v>
      </c>
      <c r="AI3" s="2">
        <v>34.25</v>
      </c>
      <c r="AJ3" s="2">
        <v>36.11</v>
      </c>
      <c r="AK3" s="2">
        <v>37.42</v>
      </c>
      <c r="AL3" s="2">
        <v>69.67</v>
      </c>
      <c r="AM3" s="2">
        <v>71.83</v>
      </c>
      <c r="AN3" s="2">
        <v>82.52</v>
      </c>
      <c r="AO3" s="2">
        <v>125.17</v>
      </c>
      <c r="AP3" s="2">
        <v>0.96</v>
      </c>
      <c r="AQ3" s="2">
        <v>2.16</v>
      </c>
      <c r="AR3" s="2">
        <v>6.69</v>
      </c>
      <c r="AS3" s="2">
        <v>14.57</v>
      </c>
      <c r="AT3" s="2">
        <v>15.85</v>
      </c>
      <c r="AU3" s="2">
        <v>15.91</v>
      </c>
      <c r="AV3" s="2">
        <v>24.8</v>
      </c>
      <c r="AW3" s="2">
        <v>30.29</v>
      </c>
      <c r="AX3" s="2">
        <v>31.75</v>
      </c>
      <c r="AY3" s="2">
        <v>32.07</v>
      </c>
      <c r="AZ3" s="2">
        <v>32.54</v>
      </c>
      <c r="BA3" s="2">
        <v>36.06</v>
      </c>
      <c r="BB3" s="2">
        <v>48.72</v>
      </c>
      <c r="BC3" s="2">
        <v>54.26</v>
      </c>
      <c r="BD3" s="2">
        <v>58.68</v>
      </c>
      <c r="BE3" s="2">
        <v>63.5</v>
      </c>
      <c r="BF3" s="2">
        <v>69.64</v>
      </c>
      <c r="BG3" s="2">
        <v>70.3</v>
      </c>
      <c r="BH3" s="2">
        <v>71.819999999999993</v>
      </c>
      <c r="BI3" s="2">
        <v>79.63</v>
      </c>
      <c r="BJ3" s="2">
        <v>102.65</v>
      </c>
      <c r="BK3" s="2">
        <v>106.07</v>
      </c>
      <c r="BL3" s="2">
        <v>128.38999999999999</v>
      </c>
      <c r="BM3" s="2">
        <v>211.94</v>
      </c>
    </row>
    <row r="4" spans="1:65" x14ac:dyDescent="0.4">
      <c r="B4" s="2" t="s">
        <v>61</v>
      </c>
      <c r="C4" s="2">
        <v>23.73</v>
      </c>
      <c r="D4" s="2">
        <v>59.35</v>
      </c>
      <c r="E4" s="2">
        <v>81.66</v>
      </c>
      <c r="F4" s="2">
        <v>84.07</v>
      </c>
      <c r="G4" s="2">
        <v>84.41</v>
      </c>
      <c r="H4" s="2">
        <v>115.68</v>
      </c>
      <c r="I4" s="2">
        <v>137.18</v>
      </c>
      <c r="J4" s="2">
        <v>141.31</v>
      </c>
      <c r="K4" s="2">
        <v>152.47999999999999</v>
      </c>
      <c r="L4" s="2">
        <v>171.05</v>
      </c>
      <c r="M4" s="2">
        <v>174.08</v>
      </c>
      <c r="N4" s="2">
        <v>227.63</v>
      </c>
      <c r="O4" s="2">
        <v>232.27</v>
      </c>
      <c r="P4" s="2">
        <v>260.70999999999998</v>
      </c>
      <c r="Q4" s="2">
        <v>295.98</v>
      </c>
      <c r="R4" s="2">
        <v>352.69</v>
      </c>
      <c r="S4" s="2">
        <v>502.31</v>
      </c>
      <c r="T4" s="2">
        <v>808.51</v>
      </c>
      <c r="U4" s="2">
        <v>26.32</v>
      </c>
      <c r="V4" s="2">
        <v>29.45</v>
      </c>
      <c r="W4" s="2">
        <v>31.01</v>
      </c>
      <c r="X4" s="2">
        <v>41.26</v>
      </c>
      <c r="Y4" s="2">
        <v>45.05</v>
      </c>
      <c r="Z4" s="2">
        <v>48.41</v>
      </c>
      <c r="AA4" s="2">
        <v>52.98</v>
      </c>
      <c r="AB4" s="2">
        <v>55.82</v>
      </c>
      <c r="AC4" s="2">
        <v>57.03</v>
      </c>
      <c r="AD4" s="2">
        <v>62.62</v>
      </c>
      <c r="AE4" s="2">
        <v>71.83</v>
      </c>
      <c r="AF4" s="2">
        <v>72.89</v>
      </c>
      <c r="AG4" s="2">
        <v>73.599999999999994</v>
      </c>
      <c r="AH4" s="2">
        <v>76.77</v>
      </c>
      <c r="AI4" s="2">
        <v>79.02</v>
      </c>
      <c r="AJ4" s="2">
        <v>80.180000000000007</v>
      </c>
      <c r="AK4" s="2">
        <v>82.74</v>
      </c>
      <c r="AL4" s="2">
        <v>92.24</v>
      </c>
      <c r="AM4" s="2">
        <v>98.62</v>
      </c>
      <c r="AN4" s="2">
        <v>120.06</v>
      </c>
      <c r="AO4" s="2">
        <v>144.62</v>
      </c>
      <c r="AP4" s="2">
        <v>0.96</v>
      </c>
      <c r="AQ4" s="2">
        <v>2.16</v>
      </c>
      <c r="AR4" s="2">
        <v>6.69</v>
      </c>
      <c r="AS4" s="2">
        <v>14.57</v>
      </c>
      <c r="AT4" s="2">
        <v>15.85</v>
      </c>
      <c r="AU4" s="2">
        <v>15.91</v>
      </c>
      <c r="AV4" s="2">
        <v>24.8</v>
      </c>
      <c r="AW4" s="2">
        <v>30.29</v>
      </c>
      <c r="AX4" s="2">
        <v>31.75</v>
      </c>
      <c r="AY4" s="2">
        <v>32.07</v>
      </c>
      <c r="AZ4" s="2">
        <v>32.54</v>
      </c>
      <c r="BA4" s="2">
        <v>36.06</v>
      </c>
      <c r="BB4" s="2">
        <v>48.72</v>
      </c>
      <c r="BC4" s="2">
        <v>54.26</v>
      </c>
      <c r="BD4" s="2">
        <v>58.68</v>
      </c>
      <c r="BE4" s="2">
        <v>63.5</v>
      </c>
      <c r="BF4" s="2">
        <v>69.64</v>
      </c>
      <c r="BG4" s="2">
        <v>70.3</v>
      </c>
      <c r="BH4" s="2">
        <v>71.819999999999993</v>
      </c>
      <c r="BI4" s="2">
        <v>79.63</v>
      </c>
      <c r="BJ4" s="2">
        <v>102.65</v>
      </c>
      <c r="BK4" s="2">
        <v>106.07</v>
      </c>
      <c r="BL4" s="2">
        <v>128.38999999999999</v>
      </c>
      <c r="BM4" s="2">
        <v>211.94</v>
      </c>
    </row>
    <row r="5" spans="1:65" x14ac:dyDescent="0.4">
      <c r="B5" s="2" t="s">
        <v>62</v>
      </c>
      <c r="C5" s="2">
        <v>51.48</v>
      </c>
      <c r="D5" s="2">
        <v>63.65</v>
      </c>
      <c r="E5" s="2">
        <v>161.22999999999999</v>
      </c>
      <c r="F5" s="2">
        <v>171.09</v>
      </c>
      <c r="G5" s="2">
        <v>190.49</v>
      </c>
      <c r="H5" s="2">
        <v>192.45</v>
      </c>
      <c r="I5" s="2">
        <v>194.57</v>
      </c>
      <c r="J5" s="2">
        <v>222.62</v>
      </c>
      <c r="K5" s="2">
        <v>229.19</v>
      </c>
      <c r="L5" s="2">
        <v>276.98</v>
      </c>
      <c r="M5" s="2">
        <v>341.65</v>
      </c>
      <c r="N5" s="2">
        <v>357.29</v>
      </c>
      <c r="O5" s="2">
        <v>405.21</v>
      </c>
      <c r="P5" s="2">
        <v>425.07</v>
      </c>
      <c r="Q5" s="2">
        <v>428.06</v>
      </c>
      <c r="R5" s="2">
        <v>442.51</v>
      </c>
      <c r="S5" s="2">
        <v>562.52</v>
      </c>
      <c r="T5" s="2">
        <v>687.21</v>
      </c>
      <c r="U5" s="2">
        <v>4.79</v>
      </c>
      <c r="V5" s="2">
        <v>5.35</v>
      </c>
      <c r="W5" s="2">
        <v>5.6</v>
      </c>
      <c r="X5" s="2">
        <v>5.92</v>
      </c>
      <c r="Y5" s="2">
        <v>6.73</v>
      </c>
      <c r="Z5" s="2">
        <v>7.27</v>
      </c>
      <c r="AA5" s="2">
        <v>7.98</v>
      </c>
      <c r="AB5" s="2">
        <v>8.2200000000000006</v>
      </c>
      <c r="AC5" s="2">
        <v>9.1</v>
      </c>
      <c r="AD5" s="2">
        <v>9.35</v>
      </c>
      <c r="AE5" s="2">
        <v>9.8800000000000008</v>
      </c>
      <c r="AF5" s="2">
        <v>10.6</v>
      </c>
      <c r="AG5" s="2">
        <v>10.72</v>
      </c>
      <c r="AH5" s="2">
        <v>11.84</v>
      </c>
      <c r="AI5" s="2">
        <v>14.38</v>
      </c>
      <c r="AJ5" s="2">
        <v>27.32</v>
      </c>
      <c r="AK5" s="2">
        <v>37.25</v>
      </c>
      <c r="AL5" s="2">
        <v>41.44</v>
      </c>
      <c r="AM5" s="2">
        <v>56.56</v>
      </c>
      <c r="AN5" s="2">
        <v>67.209999999999994</v>
      </c>
      <c r="AO5" s="2">
        <v>81.98</v>
      </c>
      <c r="AP5" s="2">
        <v>4.78</v>
      </c>
      <c r="AQ5" s="2">
        <v>24.15</v>
      </c>
      <c r="AR5" s="2">
        <v>31.01</v>
      </c>
      <c r="AS5" s="2">
        <v>33.32</v>
      </c>
      <c r="AT5" s="2">
        <v>33.56</v>
      </c>
      <c r="AU5" s="2">
        <v>43.54</v>
      </c>
      <c r="AV5" s="2">
        <v>47.56</v>
      </c>
      <c r="AW5" s="2">
        <v>48.16</v>
      </c>
      <c r="AX5" s="2">
        <v>58.64</v>
      </c>
      <c r="AY5" s="2">
        <v>61.54</v>
      </c>
      <c r="AZ5" s="2">
        <v>66.13</v>
      </c>
      <c r="BA5" s="2">
        <v>66.709999999999994</v>
      </c>
      <c r="BB5" s="2">
        <v>120.53</v>
      </c>
      <c r="BC5" s="2">
        <v>122.43</v>
      </c>
      <c r="BD5" s="2">
        <v>128.62</v>
      </c>
      <c r="BE5" s="2">
        <v>130.13999999999999</v>
      </c>
      <c r="BF5" s="2">
        <v>135.5</v>
      </c>
      <c r="BG5" s="2">
        <v>141.94999999999999</v>
      </c>
      <c r="BH5" s="2">
        <v>144.65</v>
      </c>
      <c r="BI5" s="2">
        <v>150.19999999999999</v>
      </c>
      <c r="BJ5" s="2">
        <v>165.67</v>
      </c>
      <c r="BK5" s="2">
        <v>177.38</v>
      </c>
      <c r="BL5" s="2">
        <v>276.72000000000003</v>
      </c>
      <c r="BM5" s="2">
        <v>311.10000000000002</v>
      </c>
    </row>
    <row r="6" spans="1:65" x14ac:dyDescent="0.4">
      <c r="B6" s="2" t="s">
        <v>63</v>
      </c>
      <c r="C6" s="2">
        <v>102.14</v>
      </c>
      <c r="D6" s="2">
        <v>115.98</v>
      </c>
      <c r="E6" s="2">
        <v>124.57</v>
      </c>
      <c r="F6" s="2">
        <v>144.31</v>
      </c>
      <c r="G6" s="2">
        <v>156.93</v>
      </c>
      <c r="H6" s="2">
        <v>166.61</v>
      </c>
      <c r="I6" s="2">
        <v>208.95</v>
      </c>
      <c r="J6" s="2">
        <v>228.51</v>
      </c>
      <c r="K6" s="2">
        <v>229.84</v>
      </c>
      <c r="L6" s="2">
        <v>258.08</v>
      </c>
      <c r="M6" s="2">
        <v>262.74</v>
      </c>
      <c r="N6" s="2">
        <v>280.8</v>
      </c>
      <c r="O6" s="2">
        <v>292.24</v>
      </c>
      <c r="P6" s="2">
        <v>297.49</v>
      </c>
      <c r="Q6" s="2">
        <v>353.95</v>
      </c>
      <c r="R6" s="2">
        <v>356.64</v>
      </c>
      <c r="S6" s="2">
        <v>466.35</v>
      </c>
      <c r="T6" s="2">
        <v>538.83000000000004</v>
      </c>
      <c r="U6" s="2">
        <v>2.2000000000000002</v>
      </c>
      <c r="V6" s="2">
        <v>5.68</v>
      </c>
      <c r="W6" s="2">
        <v>6.92</v>
      </c>
      <c r="X6" s="2">
        <v>7.48</v>
      </c>
      <c r="Y6" s="2">
        <v>10.15</v>
      </c>
      <c r="Z6" s="2">
        <v>13.36</v>
      </c>
      <c r="AA6" s="2">
        <v>13.88</v>
      </c>
      <c r="AB6" s="2">
        <v>14.73</v>
      </c>
      <c r="AC6" s="2">
        <v>18.25</v>
      </c>
      <c r="AD6" s="2">
        <v>21.89</v>
      </c>
      <c r="AE6" s="2">
        <v>26.26</v>
      </c>
      <c r="AF6" s="2">
        <v>37.39</v>
      </c>
      <c r="AG6" s="2">
        <v>38.07</v>
      </c>
      <c r="AH6" s="2">
        <v>42.73</v>
      </c>
      <c r="AI6" s="2">
        <v>43.81</v>
      </c>
      <c r="AJ6" s="2">
        <v>47.02</v>
      </c>
      <c r="AK6" s="2">
        <v>53.74</v>
      </c>
      <c r="AL6" s="2">
        <v>56.5</v>
      </c>
      <c r="AM6" s="2">
        <v>60.61</v>
      </c>
      <c r="AN6" s="2">
        <v>71.55</v>
      </c>
      <c r="AO6" s="2">
        <v>91.96</v>
      </c>
      <c r="AP6" s="2">
        <v>8.76</v>
      </c>
      <c r="AQ6" s="2">
        <v>8.76</v>
      </c>
      <c r="AR6" s="2">
        <v>21.98</v>
      </c>
      <c r="AS6" s="2">
        <v>23.87</v>
      </c>
      <c r="AT6" s="2">
        <v>26.05</v>
      </c>
      <c r="AU6" s="2">
        <v>29.8</v>
      </c>
      <c r="AV6" s="2">
        <v>33.11</v>
      </c>
      <c r="AW6" s="2">
        <v>41.85</v>
      </c>
      <c r="AX6" s="2">
        <v>48.45</v>
      </c>
      <c r="AY6" s="2">
        <v>51.57</v>
      </c>
      <c r="AZ6" s="2">
        <v>76.44</v>
      </c>
      <c r="BA6" s="2">
        <v>84.48</v>
      </c>
      <c r="BB6" s="2">
        <v>91.7</v>
      </c>
      <c r="BC6" s="2">
        <v>93.34</v>
      </c>
      <c r="BD6" s="2">
        <v>94.2</v>
      </c>
      <c r="BE6" s="2">
        <v>107.96</v>
      </c>
      <c r="BF6" s="2">
        <v>114.65</v>
      </c>
      <c r="BG6" s="2">
        <v>121.97</v>
      </c>
      <c r="BH6" s="2">
        <v>124.72</v>
      </c>
      <c r="BI6" s="2">
        <v>133.44</v>
      </c>
      <c r="BJ6" s="2">
        <v>154.05000000000001</v>
      </c>
      <c r="BK6" s="2">
        <v>155.72999999999999</v>
      </c>
      <c r="BL6" s="2">
        <v>183.28</v>
      </c>
      <c r="BM6" s="2">
        <v>252.57</v>
      </c>
    </row>
    <row r="7" spans="1:65" x14ac:dyDescent="0.4">
      <c r="B7" s="2" t="s">
        <v>64</v>
      </c>
      <c r="C7" s="2">
        <v>158.37</v>
      </c>
      <c r="D7" s="2">
        <v>171.84</v>
      </c>
      <c r="E7" s="2">
        <v>193.29</v>
      </c>
      <c r="F7" s="2">
        <v>194.06</v>
      </c>
      <c r="G7" s="2">
        <v>204.26</v>
      </c>
      <c r="H7" s="2">
        <v>239.24</v>
      </c>
      <c r="I7" s="2">
        <v>278.87</v>
      </c>
      <c r="J7" s="2">
        <v>302.04000000000002</v>
      </c>
      <c r="K7" s="2">
        <v>320.43</v>
      </c>
      <c r="L7" s="2">
        <v>344.52</v>
      </c>
      <c r="M7" s="2">
        <v>420.08</v>
      </c>
      <c r="N7" s="2">
        <v>448.79</v>
      </c>
      <c r="O7" s="2">
        <v>505.93</v>
      </c>
      <c r="P7" s="2">
        <v>548.32000000000005</v>
      </c>
      <c r="Q7" s="2">
        <v>548.41</v>
      </c>
      <c r="R7" s="2">
        <v>658.35</v>
      </c>
      <c r="S7" s="2">
        <v>723.09</v>
      </c>
      <c r="T7" s="2">
        <v>1243.4000000000001</v>
      </c>
      <c r="U7" s="2">
        <v>8.84</v>
      </c>
      <c r="V7" s="2">
        <v>12.87</v>
      </c>
      <c r="W7" s="2">
        <v>14.4</v>
      </c>
      <c r="X7" s="2">
        <v>16.96</v>
      </c>
      <c r="Y7" s="2">
        <v>17.239999999999998</v>
      </c>
      <c r="Z7" s="2">
        <v>19.36</v>
      </c>
      <c r="AA7" s="2">
        <v>20.28</v>
      </c>
      <c r="AB7" s="2">
        <v>21.56</v>
      </c>
      <c r="AC7" s="2">
        <v>25.8</v>
      </c>
      <c r="AD7" s="2">
        <v>39.06</v>
      </c>
      <c r="AE7" s="2">
        <v>42.77</v>
      </c>
      <c r="AF7" s="2">
        <v>44.76</v>
      </c>
      <c r="AG7" s="2">
        <v>47.25</v>
      </c>
      <c r="AH7" s="2">
        <v>60.37</v>
      </c>
      <c r="AI7" s="2">
        <v>90.44</v>
      </c>
      <c r="AJ7" s="2">
        <v>103.59</v>
      </c>
      <c r="AK7" s="2">
        <v>110.9</v>
      </c>
      <c r="AL7" s="2">
        <v>121.09</v>
      </c>
      <c r="AM7" s="2">
        <v>132.47999999999999</v>
      </c>
      <c r="AN7" s="2">
        <v>135.27000000000001</v>
      </c>
      <c r="AO7" s="2">
        <v>215.91</v>
      </c>
      <c r="AP7" s="2">
        <v>16.7</v>
      </c>
      <c r="AQ7" s="2">
        <v>26.91</v>
      </c>
      <c r="AR7" s="2">
        <v>38.299999999999997</v>
      </c>
      <c r="AS7" s="2">
        <v>43.68</v>
      </c>
      <c r="AT7" s="2">
        <v>44.86</v>
      </c>
      <c r="AU7" s="2">
        <v>47.53</v>
      </c>
      <c r="AV7" s="2">
        <v>49.11</v>
      </c>
      <c r="AW7" s="2">
        <v>51.12</v>
      </c>
      <c r="AX7" s="2">
        <v>57.38</v>
      </c>
      <c r="AY7" s="2">
        <v>68.55</v>
      </c>
      <c r="AZ7" s="2">
        <v>73.260000000000005</v>
      </c>
      <c r="BA7" s="2">
        <v>75.540000000000006</v>
      </c>
      <c r="BB7" s="2">
        <v>95.68</v>
      </c>
      <c r="BC7" s="2">
        <v>97.5</v>
      </c>
      <c r="BD7" s="2">
        <v>98.8</v>
      </c>
      <c r="BE7" s="2">
        <v>99.72</v>
      </c>
      <c r="BF7" s="2">
        <v>112.31</v>
      </c>
      <c r="BG7" s="2">
        <v>117.05</v>
      </c>
      <c r="BH7" s="2">
        <v>123.88</v>
      </c>
      <c r="BI7" s="2">
        <v>134.75</v>
      </c>
      <c r="BJ7" s="2">
        <v>145.41999999999999</v>
      </c>
      <c r="BK7" s="2">
        <v>158.85</v>
      </c>
      <c r="BL7" s="2">
        <v>172.86</v>
      </c>
      <c r="BM7" s="2">
        <v>188.73</v>
      </c>
    </row>
    <row r="9" spans="1:65" x14ac:dyDescent="0.4">
      <c r="B9" s="7"/>
      <c r="C9" s="7" t="s">
        <v>3</v>
      </c>
      <c r="D9" s="7" t="s">
        <v>5</v>
      </c>
      <c r="G9" s="2" t="s">
        <v>65</v>
      </c>
      <c r="L9" s="7"/>
      <c r="M9" s="7"/>
      <c r="N9" s="7" t="s">
        <v>9</v>
      </c>
    </row>
    <row r="10" spans="1:65" x14ac:dyDescent="0.4">
      <c r="B10" s="7" t="s">
        <v>7</v>
      </c>
      <c r="C10" s="7">
        <v>26.129000000000001</v>
      </c>
      <c r="D10" s="7">
        <v>3.4319999999999999</v>
      </c>
      <c r="L10" s="113" t="s">
        <v>58</v>
      </c>
      <c r="M10" s="7" t="s">
        <v>60</v>
      </c>
      <c r="N10" s="19">
        <v>1.5391E-9</v>
      </c>
    </row>
    <row r="11" spans="1:65" x14ac:dyDescent="0.4">
      <c r="B11" s="7" t="s">
        <v>60</v>
      </c>
      <c r="C11" s="7">
        <v>105.831</v>
      </c>
      <c r="D11" s="7">
        <v>12.788</v>
      </c>
      <c r="L11" s="113"/>
      <c r="M11" s="7" t="s">
        <v>61</v>
      </c>
      <c r="N11" s="19">
        <v>2.1558E-8</v>
      </c>
    </row>
    <row r="12" spans="1:65" x14ac:dyDescent="0.4">
      <c r="B12" s="7" t="s">
        <v>61</v>
      </c>
      <c r="C12" s="7">
        <v>103.577</v>
      </c>
      <c r="D12" s="7">
        <v>13.759</v>
      </c>
      <c r="L12" s="113"/>
      <c r="M12" s="7" t="s">
        <v>62</v>
      </c>
      <c r="N12" s="19">
        <v>3.1524E-11</v>
      </c>
    </row>
    <row r="13" spans="1:65" x14ac:dyDescent="0.4">
      <c r="B13" s="7" t="s">
        <v>62</v>
      </c>
      <c r="C13" s="7">
        <v>128.51900000000001</v>
      </c>
      <c r="D13" s="7">
        <v>14.278</v>
      </c>
      <c r="L13" s="113"/>
      <c r="M13" s="7" t="s">
        <v>63</v>
      </c>
      <c r="N13" s="19">
        <v>2.0694999999999999E-16</v>
      </c>
    </row>
    <row r="14" spans="1:65" x14ac:dyDescent="0.4">
      <c r="B14" s="7" t="s">
        <v>63</v>
      </c>
      <c r="C14" s="7">
        <v>115.801</v>
      </c>
      <c r="D14" s="7">
        <v>10.211</v>
      </c>
      <c r="L14" s="113"/>
      <c r="M14" s="7" t="s">
        <v>64</v>
      </c>
      <c r="N14" s="19">
        <v>8.6543000000000006E-11</v>
      </c>
    </row>
    <row r="15" spans="1:65" x14ac:dyDescent="0.4">
      <c r="B15" s="7" t="s">
        <v>64</v>
      </c>
      <c r="C15" s="7">
        <v>172.78200000000001</v>
      </c>
      <c r="D15" s="7">
        <v>19.997</v>
      </c>
    </row>
    <row r="18" spans="1:182" x14ac:dyDescent="0.4">
      <c r="A18" s="2" t="s">
        <v>38</v>
      </c>
      <c r="B18" s="2" t="s">
        <v>7</v>
      </c>
      <c r="C18" s="2">
        <v>44.98</v>
      </c>
      <c r="D18" s="2">
        <v>330.11</v>
      </c>
      <c r="E18" s="2">
        <v>338.15</v>
      </c>
      <c r="F18" s="2">
        <v>62.74</v>
      </c>
      <c r="G18" s="2">
        <v>112.13</v>
      </c>
      <c r="H18" s="2">
        <v>60.61</v>
      </c>
      <c r="I18" s="2">
        <v>36.909999999999997</v>
      </c>
      <c r="J18" s="2">
        <v>25.45</v>
      </c>
      <c r="K18" s="2">
        <v>88.61</v>
      </c>
      <c r="L18" s="2">
        <v>53.09</v>
      </c>
      <c r="M18" s="2">
        <v>95.31</v>
      </c>
      <c r="N18" s="2">
        <v>49.73</v>
      </c>
      <c r="O18" s="2">
        <v>102.86</v>
      </c>
      <c r="P18" s="2">
        <v>108.14</v>
      </c>
      <c r="Q18" s="2">
        <v>111.18</v>
      </c>
      <c r="R18" s="2">
        <v>194.99</v>
      </c>
      <c r="S18" s="2">
        <v>53</v>
      </c>
      <c r="T18" s="2">
        <v>114.02</v>
      </c>
      <c r="U18" s="2">
        <v>25.81</v>
      </c>
      <c r="V18" s="2">
        <v>28.95</v>
      </c>
      <c r="W18" s="2">
        <v>129.83000000000001</v>
      </c>
      <c r="X18" s="2">
        <v>92.47</v>
      </c>
      <c r="Y18" s="2">
        <v>16.39</v>
      </c>
      <c r="Z18" s="2">
        <v>2.73</v>
      </c>
      <c r="AA18" s="2">
        <v>37.950000000000003</v>
      </c>
      <c r="AB18" s="2">
        <v>32.5</v>
      </c>
      <c r="AC18" s="2">
        <v>39.909999999999997</v>
      </c>
      <c r="AD18" s="2">
        <v>21.44</v>
      </c>
      <c r="AE18" s="2">
        <v>208.13</v>
      </c>
      <c r="AF18" s="2">
        <v>80.47</v>
      </c>
      <c r="AG18" s="2">
        <v>46.56</v>
      </c>
      <c r="AH18" s="2">
        <v>29.14</v>
      </c>
      <c r="AI18" s="2">
        <v>47.6</v>
      </c>
      <c r="AJ18" s="2">
        <v>57.37</v>
      </c>
      <c r="AK18" s="2">
        <v>206.85</v>
      </c>
      <c r="AL18" s="2">
        <v>106.83</v>
      </c>
      <c r="AM18" s="2">
        <v>25.66</v>
      </c>
      <c r="AN18" s="2">
        <v>37.04</v>
      </c>
      <c r="AO18" s="2">
        <v>221.34</v>
      </c>
      <c r="AP18" s="2">
        <v>82.7</v>
      </c>
      <c r="AQ18" s="2">
        <v>86.69</v>
      </c>
      <c r="AR18" s="2">
        <v>64.989999999999995</v>
      </c>
      <c r="AS18" s="2">
        <v>273.91000000000003</v>
      </c>
      <c r="AT18" s="2">
        <v>3.25</v>
      </c>
      <c r="AU18" s="2">
        <v>9.2100000000000009</v>
      </c>
      <c r="AV18" s="2">
        <v>20.260000000000002</v>
      </c>
      <c r="AW18" s="2">
        <v>38.979999999999997</v>
      </c>
      <c r="AX18" s="2">
        <v>15.94</v>
      </c>
      <c r="AY18" s="2">
        <v>56.74</v>
      </c>
      <c r="AZ18" s="2">
        <v>59.34</v>
      </c>
      <c r="BA18" s="2">
        <v>61.28</v>
      </c>
      <c r="BB18" s="2">
        <v>35.04</v>
      </c>
      <c r="BC18" s="2">
        <v>28.26</v>
      </c>
      <c r="BD18" s="2">
        <v>67.459999999999994</v>
      </c>
      <c r="BE18" s="2">
        <v>28.3</v>
      </c>
      <c r="BF18" s="2">
        <v>36.909999999999997</v>
      </c>
      <c r="BG18" s="2">
        <v>39.82</v>
      </c>
      <c r="BH18" s="2">
        <v>39.549999999999997</v>
      </c>
      <c r="BI18" s="2">
        <v>33.89</v>
      </c>
      <c r="BJ18" s="2">
        <v>46.01</v>
      </c>
      <c r="BK18" s="2">
        <v>12.89</v>
      </c>
      <c r="BL18" s="2">
        <v>11.87</v>
      </c>
      <c r="BM18" s="2">
        <v>17.559999999999999</v>
      </c>
      <c r="BN18" s="2">
        <v>45.26</v>
      </c>
      <c r="BO18" s="2">
        <v>30.98</v>
      </c>
      <c r="BP18" s="2">
        <v>43.54</v>
      </c>
      <c r="BQ18" s="2">
        <v>33.909999999999997</v>
      </c>
      <c r="BR18" s="2">
        <v>35.549999999999997</v>
      </c>
      <c r="BS18" s="2">
        <v>32.93</v>
      </c>
      <c r="BT18" s="2">
        <v>66.36</v>
      </c>
      <c r="BU18" s="2">
        <v>36.32</v>
      </c>
      <c r="BV18" s="2">
        <v>36.22</v>
      </c>
      <c r="BW18" s="2">
        <v>52.55</v>
      </c>
      <c r="BX18" s="2">
        <v>49.27</v>
      </c>
      <c r="BY18" s="2">
        <v>106.19</v>
      </c>
      <c r="BZ18" s="2">
        <v>40.94</v>
      </c>
      <c r="CA18" s="2">
        <v>40.82</v>
      </c>
      <c r="CB18" s="2">
        <v>28.75</v>
      </c>
      <c r="CC18" s="2">
        <v>22.02</v>
      </c>
      <c r="CD18" s="2">
        <v>45.66</v>
      </c>
      <c r="CE18" s="2">
        <v>42.08</v>
      </c>
      <c r="CF18" s="2">
        <v>44.2</v>
      </c>
      <c r="CG18" s="2">
        <v>22.69</v>
      </c>
      <c r="CH18" s="2">
        <v>25.78</v>
      </c>
      <c r="CI18" s="2">
        <v>13.7</v>
      </c>
      <c r="CJ18" s="2">
        <v>38.630000000000003</v>
      </c>
      <c r="CK18" s="2">
        <v>54.94</v>
      </c>
      <c r="CL18" s="2">
        <v>54.21</v>
      </c>
      <c r="CM18" s="2">
        <v>23.52</v>
      </c>
      <c r="CN18" s="2">
        <v>46.56</v>
      </c>
      <c r="CO18" s="2">
        <v>209.18</v>
      </c>
      <c r="CP18" s="2">
        <v>4.5199999999999996</v>
      </c>
      <c r="CQ18" s="2">
        <v>1337.58</v>
      </c>
      <c r="CR18" s="2">
        <v>124.28</v>
      </c>
      <c r="CS18" s="2">
        <v>197.94</v>
      </c>
      <c r="CT18" s="2">
        <v>203.59</v>
      </c>
      <c r="CU18" s="2">
        <v>218.86</v>
      </c>
      <c r="CV18" s="2">
        <v>255.36</v>
      </c>
      <c r="CW18" s="2">
        <v>112.23</v>
      </c>
      <c r="CX18" s="2">
        <v>125.79</v>
      </c>
      <c r="CY18" s="2">
        <v>484.01</v>
      </c>
      <c r="CZ18" s="2">
        <v>371.25</v>
      </c>
      <c r="DA18" s="2">
        <v>1638.75</v>
      </c>
      <c r="DB18" s="2">
        <v>226.99</v>
      </c>
      <c r="DC18" s="2">
        <v>85.95</v>
      </c>
      <c r="DD18" s="2">
        <v>674.49</v>
      </c>
      <c r="DE18" s="2">
        <v>284.16000000000003</v>
      </c>
      <c r="DF18" s="2">
        <v>288.20999999999998</v>
      </c>
      <c r="DG18" s="2">
        <v>13.01</v>
      </c>
      <c r="DH18" s="2">
        <v>662.21</v>
      </c>
      <c r="DI18" s="2">
        <v>594.96</v>
      </c>
      <c r="DJ18" s="2">
        <v>329.99</v>
      </c>
      <c r="DK18" s="2">
        <v>262.02999999999997</v>
      </c>
      <c r="DL18" s="2">
        <v>618.52</v>
      </c>
      <c r="DM18" s="2">
        <v>189.35</v>
      </c>
      <c r="DN18" s="2">
        <v>33.39</v>
      </c>
      <c r="DO18" s="2">
        <v>353.38</v>
      </c>
      <c r="DP18" s="2">
        <v>328.71</v>
      </c>
      <c r="DQ18" s="2">
        <v>135.26</v>
      </c>
      <c r="DR18" s="2">
        <v>110.1</v>
      </c>
      <c r="DS18" s="2">
        <v>110.88</v>
      </c>
      <c r="DT18" s="2">
        <v>148.36000000000001</v>
      </c>
      <c r="DU18" s="2">
        <v>673.59</v>
      </c>
      <c r="DV18" s="2">
        <v>218.51</v>
      </c>
      <c r="DW18" s="2">
        <v>190.89</v>
      </c>
      <c r="DX18" s="2">
        <v>78.02</v>
      </c>
      <c r="DY18" s="2">
        <v>491.79</v>
      </c>
      <c r="DZ18" s="2">
        <v>142.22999999999999</v>
      </c>
      <c r="EA18" s="2">
        <v>120.7</v>
      </c>
      <c r="EB18" s="2">
        <v>273.45</v>
      </c>
      <c r="EC18" s="2">
        <v>147.07</v>
      </c>
      <c r="ED18" s="2">
        <v>114.71</v>
      </c>
      <c r="EE18" s="2">
        <v>168.69</v>
      </c>
      <c r="EF18" s="2">
        <v>81.09</v>
      </c>
      <c r="EG18" s="2">
        <v>178.93</v>
      </c>
      <c r="EH18" s="2">
        <v>233.76</v>
      </c>
      <c r="EI18" s="2">
        <v>245.35</v>
      </c>
      <c r="EJ18" s="2">
        <v>216.77</v>
      </c>
      <c r="EK18" s="2">
        <v>25.38</v>
      </c>
      <c r="EL18" s="2">
        <v>94.92</v>
      </c>
      <c r="EM18" s="2">
        <v>45.81</v>
      </c>
      <c r="EN18" s="2">
        <v>87.92</v>
      </c>
      <c r="EO18" s="2">
        <v>86.94</v>
      </c>
      <c r="EP18" s="2">
        <v>117.09</v>
      </c>
      <c r="EQ18" s="2">
        <v>42.8</v>
      </c>
      <c r="ER18" s="2">
        <v>46.32</v>
      </c>
      <c r="ES18" s="2">
        <v>22.28</v>
      </c>
      <c r="ET18" s="2">
        <v>46.05</v>
      </c>
      <c r="EU18" s="2">
        <v>61.94</v>
      </c>
      <c r="EV18" s="2">
        <v>145.9</v>
      </c>
      <c r="EW18" s="2">
        <v>141.47</v>
      </c>
      <c r="EX18" s="2">
        <v>93.79</v>
      </c>
      <c r="EY18" s="2">
        <v>90.82</v>
      </c>
      <c r="EZ18" s="2">
        <v>56.21</v>
      </c>
      <c r="FA18" s="2">
        <v>33.24</v>
      </c>
      <c r="FB18" s="2">
        <v>84.48</v>
      </c>
      <c r="FC18" s="2">
        <v>515.76</v>
      </c>
      <c r="FD18" s="2">
        <v>22.11</v>
      </c>
      <c r="FE18" s="2">
        <v>96.49</v>
      </c>
      <c r="FF18" s="2">
        <v>167.71</v>
      </c>
      <c r="FG18" s="2">
        <v>223.04</v>
      </c>
      <c r="FH18" s="2">
        <v>33.29</v>
      </c>
      <c r="FI18" s="2">
        <v>67.44</v>
      </c>
      <c r="FJ18" s="2">
        <v>113.07</v>
      </c>
      <c r="FK18" s="2">
        <v>90.91</v>
      </c>
      <c r="FL18" s="2">
        <v>131.63</v>
      </c>
      <c r="FM18" s="2">
        <v>70.900000000000006</v>
      </c>
      <c r="FN18" s="2">
        <v>25.16</v>
      </c>
      <c r="FO18" s="2">
        <v>53.53</v>
      </c>
      <c r="FP18" s="2">
        <v>356.29</v>
      </c>
      <c r="FQ18" s="2">
        <v>93.4</v>
      </c>
      <c r="FR18" s="2">
        <v>38.92</v>
      </c>
      <c r="FS18" s="2">
        <v>111.7</v>
      </c>
      <c r="FT18" s="2">
        <v>111.58</v>
      </c>
      <c r="FU18" s="2">
        <v>28.88</v>
      </c>
      <c r="FV18" s="2">
        <v>144.52000000000001</v>
      </c>
      <c r="FW18" s="2">
        <v>109.87</v>
      </c>
      <c r="FX18" s="2">
        <v>28.08</v>
      </c>
      <c r="FY18" s="2">
        <v>40.71</v>
      </c>
      <c r="FZ18" s="2">
        <v>49.76</v>
      </c>
    </row>
    <row r="19" spans="1:182" x14ac:dyDescent="0.4">
      <c r="B19" s="2" t="s">
        <v>60</v>
      </c>
      <c r="C19" s="2">
        <v>161.74</v>
      </c>
      <c r="D19" s="2">
        <v>93.86</v>
      </c>
      <c r="E19" s="2">
        <v>41.7</v>
      </c>
      <c r="F19" s="2">
        <v>835.87</v>
      </c>
      <c r="G19" s="2">
        <v>177.39</v>
      </c>
      <c r="H19" s="2">
        <v>123.43</v>
      </c>
      <c r="I19" s="2">
        <v>85.19</v>
      </c>
      <c r="J19" s="2">
        <v>106.63</v>
      </c>
      <c r="K19" s="2">
        <v>56.18</v>
      </c>
      <c r="L19" s="2">
        <v>133.86000000000001</v>
      </c>
      <c r="M19" s="2">
        <v>76.819999999999993</v>
      </c>
      <c r="N19" s="2">
        <v>27</v>
      </c>
      <c r="O19" s="2">
        <v>19.670000000000002</v>
      </c>
      <c r="P19" s="2">
        <v>17.21</v>
      </c>
      <c r="Q19" s="2">
        <v>57.4</v>
      </c>
      <c r="R19" s="2">
        <v>118.58</v>
      </c>
      <c r="S19" s="2">
        <v>25.59</v>
      </c>
      <c r="T19" s="2">
        <v>84.27</v>
      </c>
      <c r="U19" s="2">
        <v>47.3</v>
      </c>
      <c r="V19" s="2">
        <v>47.8</v>
      </c>
      <c r="W19" s="2">
        <v>87.99</v>
      </c>
      <c r="X19" s="2">
        <v>22.37</v>
      </c>
      <c r="Y19" s="2">
        <v>27.99</v>
      </c>
      <c r="Z19" s="2">
        <v>79.08</v>
      </c>
      <c r="AA19" s="2">
        <v>19.940000000000001</v>
      </c>
      <c r="AB19" s="2">
        <v>58.74</v>
      </c>
      <c r="AC19" s="2">
        <v>60.94</v>
      </c>
      <c r="AD19" s="2">
        <v>187.67</v>
      </c>
      <c r="AE19" s="2">
        <v>47.25</v>
      </c>
      <c r="AF19" s="2">
        <v>89.96</v>
      </c>
      <c r="AG19" s="2">
        <v>102.17</v>
      </c>
      <c r="AH19" s="2">
        <v>35.840000000000003</v>
      </c>
      <c r="AI19" s="2">
        <v>8.33</v>
      </c>
      <c r="AJ19" s="2">
        <v>62.48</v>
      </c>
      <c r="AK19" s="2">
        <v>29.61</v>
      </c>
      <c r="AL19" s="2">
        <v>177.58</v>
      </c>
      <c r="AM19" s="2">
        <v>100.38</v>
      </c>
      <c r="AN19" s="2">
        <v>82.39</v>
      </c>
      <c r="AO19" s="2">
        <v>70.959999999999994</v>
      </c>
      <c r="AP19" s="2">
        <v>146.36000000000001</v>
      </c>
      <c r="AQ19" s="2">
        <v>92.83</v>
      </c>
      <c r="AR19" s="2">
        <v>3.86</v>
      </c>
      <c r="AS19" s="2">
        <v>24.45</v>
      </c>
      <c r="AT19" s="2">
        <v>43.5</v>
      </c>
      <c r="AU19" s="2">
        <v>101.12</v>
      </c>
      <c r="AV19" s="2">
        <v>30.24</v>
      </c>
      <c r="AW19" s="2">
        <v>111.78</v>
      </c>
      <c r="AX19" s="2">
        <v>99.03</v>
      </c>
      <c r="AY19" s="2">
        <v>40.4</v>
      </c>
      <c r="AZ19" s="2">
        <v>60.96</v>
      </c>
      <c r="BA19" s="2">
        <v>41.28</v>
      </c>
      <c r="BB19" s="2">
        <v>25.28</v>
      </c>
      <c r="BC19" s="2">
        <v>76.86</v>
      </c>
      <c r="BD19" s="2">
        <v>78.94</v>
      </c>
      <c r="BE19" s="2">
        <v>67.319999999999993</v>
      </c>
      <c r="BF19" s="2">
        <v>40.200000000000003</v>
      </c>
      <c r="BG19" s="2">
        <v>60.25</v>
      </c>
      <c r="BH19" s="2">
        <v>51.93</v>
      </c>
      <c r="BI19" s="2">
        <v>28.18</v>
      </c>
      <c r="BJ19" s="2">
        <v>48.54</v>
      </c>
      <c r="BK19" s="2">
        <v>16.72</v>
      </c>
      <c r="BL19" s="2">
        <v>28.76</v>
      </c>
      <c r="BM19" s="2">
        <v>24.47</v>
      </c>
      <c r="BN19" s="2">
        <v>19.41</v>
      </c>
      <c r="BO19" s="2">
        <v>43.05</v>
      </c>
      <c r="BP19" s="2">
        <v>57.27</v>
      </c>
      <c r="BQ19" s="2">
        <v>62.33</v>
      </c>
      <c r="BR19" s="2">
        <v>47.2</v>
      </c>
      <c r="BS19" s="2">
        <v>43.21</v>
      </c>
      <c r="BT19" s="2">
        <v>63.96</v>
      </c>
      <c r="BU19" s="2">
        <v>32.81</v>
      </c>
      <c r="BV19" s="2">
        <v>31.58</v>
      </c>
      <c r="BW19" s="2">
        <v>46.66</v>
      </c>
      <c r="BX19" s="2">
        <v>53.71</v>
      </c>
      <c r="BY19" s="2">
        <v>48.05</v>
      </c>
      <c r="BZ19" s="2">
        <v>59.47</v>
      </c>
      <c r="CA19" s="2">
        <v>46.43</v>
      </c>
      <c r="CB19" s="2">
        <v>30.5</v>
      </c>
      <c r="CC19" s="2">
        <v>27.71</v>
      </c>
      <c r="CD19" s="2">
        <v>45.66</v>
      </c>
      <c r="CE19" s="2">
        <v>39.54</v>
      </c>
      <c r="CF19" s="2">
        <v>24.33</v>
      </c>
      <c r="CG19" s="2">
        <v>23.79</v>
      </c>
      <c r="CH19" s="2">
        <v>21.79</v>
      </c>
      <c r="CI19" s="2">
        <v>11.65</v>
      </c>
      <c r="CJ19" s="2">
        <v>22.34</v>
      </c>
      <c r="CK19" s="2">
        <v>21.85</v>
      </c>
      <c r="CL19" s="2">
        <v>58.07</v>
      </c>
      <c r="CM19" s="2">
        <v>23.04</v>
      </c>
      <c r="CN19" s="2">
        <v>30.2</v>
      </c>
      <c r="CO19" s="2">
        <v>197.37</v>
      </c>
      <c r="CP19" s="2">
        <v>20.399999999999999</v>
      </c>
      <c r="CQ19" s="2">
        <v>764.54</v>
      </c>
      <c r="CR19" s="2">
        <v>755.49</v>
      </c>
      <c r="CS19" s="2">
        <v>248.54</v>
      </c>
      <c r="CT19" s="2">
        <v>448.59</v>
      </c>
      <c r="CU19" s="2">
        <v>343.27</v>
      </c>
      <c r="CV19" s="2">
        <v>508.4</v>
      </c>
      <c r="CW19" s="2">
        <v>291.54000000000002</v>
      </c>
      <c r="CX19" s="2">
        <v>233.55</v>
      </c>
      <c r="CY19" s="2">
        <v>2369.0100000000002</v>
      </c>
      <c r="CZ19" s="2">
        <v>322.75</v>
      </c>
      <c r="DA19" s="2">
        <v>127.48</v>
      </c>
      <c r="DB19" s="2">
        <v>279.36</v>
      </c>
      <c r="DC19" s="2">
        <v>126.07</v>
      </c>
      <c r="DD19" s="2">
        <v>384.13</v>
      </c>
      <c r="DE19" s="2">
        <v>4.93</v>
      </c>
      <c r="DF19" s="2">
        <v>212.16</v>
      </c>
      <c r="DG19" s="2">
        <v>93.63</v>
      </c>
      <c r="DH19" s="2">
        <v>213.65</v>
      </c>
      <c r="DI19" s="2">
        <v>699.02</v>
      </c>
      <c r="DJ19" s="2">
        <v>279.83</v>
      </c>
      <c r="DK19" s="2">
        <v>518.70000000000005</v>
      </c>
      <c r="DL19" s="2">
        <v>517.38</v>
      </c>
      <c r="DM19" s="2">
        <v>33.76</v>
      </c>
      <c r="DN19" s="2">
        <v>245.77</v>
      </c>
      <c r="DO19" s="2">
        <v>471.47</v>
      </c>
      <c r="DP19" s="2">
        <v>578.83000000000004</v>
      </c>
      <c r="DQ19" s="2">
        <v>37.01</v>
      </c>
      <c r="DR19" s="2">
        <v>171.86</v>
      </c>
      <c r="DS19" s="2">
        <v>300.44</v>
      </c>
      <c r="DT19" s="2">
        <v>177.38</v>
      </c>
      <c r="DU19" s="2">
        <v>405.37</v>
      </c>
      <c r="DV19" s="2">
        <v>903.78</v>
      </c>
      <c r="DW19" s="2">
        <v>330.28</v>
      </c>
      <c r="DX19" s="2">
        <v>273.49</v>
      </c>
      <c r="DY19" s="2">
        <v>160.44</v>
      </c>
      <c r="DZ19" s="2">
        <v>121.88</v>
      </c>
      <c r="EA19" s="2">
        <v>203.28</v>
      </c>
      <c r="EB19" s="2">
        <v>316.45999999999998</v>
      </c>
      <c r="EC19" s="2">
        <v>135.44999999999999</v>
      </c>
      <c r="ED19" s="2">
        <v>119.07</v>
      </c>
      <c r="EE19" s="2">
        <v>196.22</v>
      </c>
      <c r="EF19" s="2">
        <v>162.85</v>
      </c>
      <c r="EG19" s="2">
        <v>31.16</v>
      </c>
      <c r="EH19" s="2">
        <v>235.98</v>
      </c>
      <c r="EI19" s="2">
        <v>236.87</v>
      </c>
      <c r="EJ19" s="2">
        <v>50.53</v>
      </c>
      <c r="EK19" s="2">
        <v>11.41</v>
      </c>
      <c r="EL19" s="2">
        <v>136.69999999999999</v>
      </c>
      <c r="EM19" s="2">
        <v>111.22</v>
      </c>
      <c r="EN19" s="2">
        <v>175.53</v>
      </c>
      <c r="EO19" s="2">
        <v>137.26</v>
      </c>
      <c r="EP19" s="2">
        <v>14.26</v>
      </c>
      <c r="EQ19" s="2">
        <v>28.01</v>
      </c>
      <c r="ER19" s="2">
        <v>84.59</v>
      </c>
      <c r="ES19" s="2">
        <v>72.34</v>
      </c>
      <c r="ET19" s="2">
        <v>86.37</v>
      </c>
      <c r="EU19" s="2">
        <v>153.96</v>
      </c>
      <c r="EV19" s="2">
        <v>141.79</v>
      </c>
      <c r="EW19" s="2">
        <v>175</v>
      </c>
      <c r="EX19" s="2">
        <v>19.45</v>
      </c>
      <c r="EY19" s="2">
        <v>86.94</v>
      </c>
      <c r="EZ19" s="2">
        <v>12.29</v>
      </c>
      <c r="FA19" s="2">
        <v>39.47</v>
      </c>
      <c r="FB19" s="2">
        <v>12.82</v>
      </c>
      <c r="FC19" s="2">
        <v>429.39</v>
      </c>
      <c r="FD19" s="2">
        <v>120.3</v>
      </c>
      <c r="FE19" s="2">
        <v>15.32</v>
      </c>
      <c r="FF19" s="2">
        <v>223.69</v>
      </c>
      <c r="FG19" s="2">
        <v>32.22</v>
      </c>
      <c r="FH19" s="2">
        <v>96.7</v>
      </c>
      <c r="FI19" s="2">
        <v>166.53</v>
      </c>
      <c r="FJ19" s="2">
        <v>513.38</v>
      </c>
      <c r="FK19" s="2">
        <v>157.11000000000001</v>
      </c>
      <c r="FL19" s="2">
        <v>121.08</v>
      </c>
      <c r="FM19" s="2">
        <v>150.1</v>
      </c>
      <c r="FN19" s="2">
        <v>49.32</v>
      </c>
      <c r="FO19" s="2">
        <v>186.89</v>
      </c>
      <c r="FP19" s="2">
        <v>120.67</v>
      </c>
      <c r="FQ19" s="2">
        <v>112.14</v>
      </c>
      <c r="FR19" s="2">
        <v>36.229999999999997</v>
      </c>
      <c r="FS19" s="2">
        <v>48.84</v>
      </c>
      <c r="FT19" s="2">
        <v>131.18</v>
      </c>
      <c r="FU19" s="2">
        <v>107.76</v>
      </c>
      <c r="FV19" s="2">
        <v>150.44999999999999</v>
      </c>
      <c r="FW19" s="2">
        <v>55.28</v>
      </c>
      <c r="FX19" s="2">
        <v>91.61</v>
      </c>
      <c r="FY19" s="2">
        <v>54.55</v>
      </c>
      <c r="FZ19" s="2">
        <v>70.27</v>
      </c>
    </row>
    <row r="20" spans="1:182" x14ac:dyDescent="0.4">
      <c r="B20" s="2" t="s">
        <v>61</v>
      </c>
      <c r="C20" s="2">
        <v>582.89</v>
      </c>
      <c r="D20" s="2">
        <v>542.38</v>
      </c>
      <c r="E20" s="2">
        <v>721.34</v>
      </c>
      <c r="F20" s="2">
        <v>277.52</v>
      </c>
      <c r="G20" s="2">
        <v>143.99</v>
      </c>
      <c r="H20" s="2">
        <v>88.55</v>
      </c>
      <c r="I20" s="2">
        <v>43.27</v>
      </c>
      <c r="J20" s="2">
        <v>30.27</v>
      </c>
      <c r="K20" s="2">
        <v>278.02999999999997</v>
      </c>
      <c r="L20" s="2">
        <v>1136.6500000000001</v>
      </c>
      <c r="M20" s="2">
        <v>25.62</v>
      </c>
      <c r="N20" s="2">
        <v>150.4</v>
      </c>
      <c r="O20" s="2">
        <v>101.39</v>
      </c>
      <c r="P20" s="2">
        <v>117.15</v>
      </c>
      <c r="Q20" s="2">
        <v>51.14</v>
      </c>
      <c r="R20" s="2">
        <v>69.2</v>
      </c>
      <c r="S20" s="2">
        <v>131.41999999999999</v>
      </c>
      <c r="T20" s="2">
        <v>136.66999999999999</v>
      </c>
      <c r="U20" s="2">
        <v>96.49</v>
      </c>
      <c r="V20" s="2">
        <v>139.24</v>
      </c>
      <c r="W20" s="2">
        <v>385.11</v>
      </c>
      <c r="X20" s="2">
        <v>55.01</v>
      </c>
      <c r="Y20" s="2">
        <v>67.349999999999994</v>
      </c>
      <c r="Z20" s="2">
        <v>139.5</v>
      </c>
      <c r="AA20" s="2">
        <v>50.44</v>
      </c>
      <c r="AB20" s="2">
        <v>9.86</v>
      </c>
      <c r="AC20" s="2">
        <v>77.239999999999995</v>
      </c>
      <c r="AD20" s="2">
        <v>166.7</v>
      </c>
      <c r="AE20" s="2">
        <v>314.61</v>
      </c>
      <c r="AF20" s="2">
        <v>65.78</v>
      </c>
      <c r="AG20" s="2">
        <v>62.17</v>
      </c>
      <c r="AH20" s="2">
        <v>59.14</v>
      </c>
      <c r="AI20" s="2">
        <v>331.73</v>
      </c>
      <c r="AJ20" s="2">
        <v>308.52999999999997</v>
      </c>
      <c r="AK20" s="2">
        <v>197.18</v>
      </c>
      <c r="AL20" s="2">
        <v>88.31</v>
      </c>
      <c r="AM20" s="2">
        <v>277.10000000000002</v>
      </c>
      <c r="AN20" s="2">
        <v>6.72</v>
      </c>
      <c r="AO20" s="2">
        <v>234.6</v>
      </c>
      <c r="AP20" s="2">
        <v>50.92</v>
      </c>
      <c r="AQ20" s="2">
        <v>134.11000000000001</v>
      </c>
      <c r="AR20" s="2">
        <v>221.02</v>
      </c>
      <c r="AS20" s="2">
        <v>297.13</v>
      </c>
      <c r="AT20" s="2">
        <v>195.96</v>
      </c>
      <c r="AU20" s="2">
        <v>101.66</v>
      </c>
      <c r="AV20" s="2">
        <v>32.200000000000003</v>
      </c>
      <c r="AW20" s="2">
        <v>45.83</v>
      </c>
      <c r="AX20" s="2">
        <v>33.520000000000003</v>
      </c>
      <c r="AY20" s="2">
        <v>43.34</v>
      </c>
      <c r="AZ20" s="2">
        <v>30.15</v>
      </c>
      <c r="BA20" s="2">
        <v>36.36</v>
      </c>
      <c r="BB20" s="2">
        <v>32.04</v>
      </c>
      <c r="BC20" s="2">
        <v>43.62</v>
      </c>
      <c r="BD20" s="2">
        <v>56.82</v>
      </c>
      <c r="BE20" s="2">
        <v>56.41</v>
      </c>
      <c r="BF20" s="2">
        <v>50.13</v>
      </c>
      <c r="BG20" s="2">
        <v>37.67</v>
      </c>
      <c r="BH20" s="2">
        <v>38.520000000000003</v>
      </c>
      <c r="BI20" s="2">
        <v>34.799999999999997</v>
      </c>
      <c r="BJ20" s="2">
        <v>29.91</v>
      </c>
      <c r="BK20" s="2">
        <v>14.74</v>
      </c>
      <c r="BL20" s="2">
        <v>31.06</v>
      </c>
      <c r="BM20" s="2">
        <v>29.38</v>
      </c>
      <c r="BN20" s="2">
        <v>33.49</v>
      </c>
      <c r="BO20" s="2">
        <v>28.89</v>
      </c>
      <c r="BP20" s="2">
        <v>45.57</v>
      </c>
      <c r="BQ20" s="2">
        <v>41.68</v>
      </c>
      <c r="BR20" s="2">
        <v>46.09</v>
      </c>
      <c r="BS20" s="2">
        <v>25.57</v>
      </c>
      <c r="BT20" s="2">
        <v>42.83</v>
      </c>
      <c r="BU20" s="2">
        <v>31.85</v>
      </c>
      <c r="BV20" s="2">
        <v>19.84</v>
      </c>
      <c r="BW20" s="2">
        <v>44.94</v>
      </c>
      <c r="BX20" s="2">
        <v>45.88</v>
      </c>
      <c r="BY20" s="2">
        <v>43.02</v>
      </c>
      <c r="BZ20" s="2">
        <v>37.96</v>
      </c>
      <c r="CA20" s="2">
        <v>51.69</v>
      </c>
      <c r="CB20" s="2">
        <v>29.65</v>
      </c>
      <c r="CC20" s="2">
        <v>35.47</v>
      </c>
      <c r="CD20" s="2">
        <v>46.39</v>
      </c>
      <c r="CE20" s="2">
        <v>37.15</v>
      </c>
      <c r="CF20" s="2">
        <v>34.72</v>
      </c>
      <c r="CG20" s="2">
        <v>29.42</v>
      </c>
      <c r="CH20" s="2">
        <v>19.05</v>
      </c>
      <c r="CI20" s="2">
        <v>27.76</v>
      </c>
      <c r="CJ20" s="2">
        <v>23.2</v>
      </c>
      <c r="CK20" s="2">
        <v>36.33</v>
      </c>
      <c r="CL20" s="2">
        <v>42.91</v>
      </c>
      <c r="CM20" s="2">
        <v>27.43</v>
      </c>
      <c r="CN20" s="2">
        <v>27.87</v>
      </c>
      <c r="CO20" s="2">
        <v>277.25</v>
      </c>
      <c r="CP20" s="2">
        <v>95.61</v>
      </c>
      <c r="CQ20" s="2">
        <v>175.82</v>
      </c>
      <c r="CR20" s="2">
        <v>308.99</v>
      </c>
      <c r="CS20" s="2">
        <v>673.31</v>
      </c>
      <c r="CT20" s="2">
        <v>159.82</v>
      </c>
      <c r="CU20" s="2">
        <v>199.58</v>
      </c>
      <c r="CV20" s="2">
        <v>472.93</v>
      </c>
      <c r="CW20" s="2">
        <v>433.15</v>
      </c>
      <c r="CX20" s="2">
        <v>371.38</v>
      </c>
      <c r="CY20" s="2">
        <v>3526.85</v>
      </c>
      <c r="CZ20" s="2">
        <v>308.67</v>
      </c>
      <c r="DA20" s="2">
        <v>1121.26</v>
      </c>
      <c r="DB20" s="2">
        <v>150.38999999999999</v>
      </c>
      <c r="DC20" s="2">
        <v>148.87</v>
      </c>
      <c r="DD20" s="2">
        <v>240.26</v>
      </c>
      <c r="DE20" s="2">
        <v>188.47</v>
      </c>
      <c r="DF20" s="2">
        <v>289.93</v>
      </c>
      <c r="DG20" s="2">
        <v>83.14</v>
      </c>
      <c r="DH20" s="2">
        <v>460.76</v>
      </c>
      <c r="DI20" s="2">
        <v>197.18</v>
      </c>
      <c r="DJ20" s="2">
        <v>347.84</v>
      </c>
      <c r="DK20" s="2">
        <v>323.5</v>
      </c>
      <c r="DL20" s="2">
        <v>2906.09</v>
      </c>
      <c r="DM20" s="2">
        <v>161.9</v>
      </c>
      <c r="DN20" s="2">
        <v>254.86</v>
      </c>
      <c r="DO20" s="2">
        <v>51.11</v>
      </c>
      <c r="DP20" s="2">
        <v>143.06</v>
      </c>
      <c r="DQ20" s="2">
        <v>211.42</v>
      </c>
      <c r="DR20" s="2">
        <v>117.62</v>
      </c>
      <c r="DS20" s="2">
        <v>88.43</v>
      </c>
      <c r="DT20" s="2">
        <v>164.15</v>
      </c>
      <c r="DU20" s="2">
        <v>4.97</v>
      </c>
      <c r="DV20" s="2">
        <v>618.01</v>
      </c>
      <c r="DW20" s="2">
        <v>58.35</v>
      </c>
      <c r="DX20" s="2">
        <v>176.62</v>
      </c>
      <c r="DY20" s="2">
        <v>206.26</v>
      </c>
      <c r="DZ20" s="2">
        <v>235.01</v>
      </c>
      <c r="EA20" s="2">
        <v>120.12</v>
      </c>
      <c r="EB20" s="2">
        <v>35.270000000000003</v>
      </c>
      <c r="EC20" s="2">
        <v>117.29</v>
      </c>
      <c r="ED20" s="2">
        <v>200.89</v>
      </c>
      <c r="EE20" s="2">
        <v>264.07</v>
      </c>
      <c r="EF20" s="2">
        <v>59.49</v>
      </c>
      <c r="EG20" s="2">
        <v>30.95</v>
      </c>
      <c r="EH20" s="2">
        <v>231.24</v>
      </c>
      <c r="EI20" s="2">
        <v>265.69</v>
      </c>
      <c r="EJ20" s="2">
        <v>79.14</v>
      </c>
      <c r="EK20" s="2">
        <v>84.87</v>
      </c>
      <c r="EL20" s="2">
        <v>51.78</v>
      </c>
      <c r="EM20" s="2">
        <v>39.840000000000003</v>
      </c>
      <c r="EN20" s="2">
        <v>51.02</v>
      </c>
      <c r="EO20" s="2">
        <v>123.03</v>
      </c>
      <c r="EP20" s="2">
        <v>18.18</v>
      </c>
      <c r="EQ20" s="2">
        <v>81.650000000000006</v>
      </c>
      <c r="ER20" s="2">
        <v>60.68</v>
      </c>
      <c r="ES20" s="2">
        <v>46.84</v>
      </c>
      <c r="ET20" s="2">
        <v>158.03</v>
      </c>
      <c r="EU20" s="2">
        <v>75.08</v>
      </c>
      <c r="EV20" s="2">
        <v>130.96</v>
      </c>
      <c r="EW20" s="2">
        <v>117.05</v>
      </c>
      <c r="EX20" s="2">
        <v>46.72</v>
      </c>
      <c r="EY20" s="2">
        <v>74.97</v>
      </c>
      <c r="EZ20" s="2">
        <v>65.84</v>
      </c>
      <c r="FA20" s="2">
        <v>49.09</v>
      </c>
      <c r="FB20" s="2">
        <v>25.24</v>
      </c>
      <c r="FC20" s="2">
        <v>157.85</v>
      </c>
      <c r="FD20" s="2">
        <v>260.83999999999997</v>
      </c>
      <c r="FE20" s="2">
        <v>178.04</v>
      </c>
      <c r="FF20" s="2">
        <v>105.01</v>
      </c>
      <c r="FG20" s="2">
        <v>122.48</v>
      </c>
      <c r="FH20" s="2">
        <v>113.45</v>
      </c>
      <c r="FI20" s="2">
        <v>95.48</v>
      </c>
      <c r="FJ20" s="2">
        <v>153.78</v>
      </c>
      <c r="FK20" s="2">
        <v>122.79</v>
      </c>
      <c r="FL20" s="2">
        <v>101.53</v>
      </c>
      <c r="FM20" s="2">
        <v>101.29</v>
      </c>
      <c r="FN20" s="2">
        <v>87.7</v>
      </c>
      <c r="FO20" s="2">
        <v>133.04</v>
      </c>
      <c r="FP20" s="2">
        <v>151.16</v>
      </c>
      <c r="FQ20" s="2">
        <v>66.55</v>
      </c>
      <c r="FR20" s="2">
        <v>48.22</v>
      </c>
      <c r="FS20" s="2">
        <v>102.18</v>
      </c>
      <c r="FT20" s="2">
        <v>123.88</v>
      </c>
      <c r="FU20" s="2">
        <v>62.39</v>
      </c>
      <c r="FV20" s="2">
        <v>41.63</v>
      </c>
      <c r="FW20" s="2">
        <v>39.39</v>
      </c>
      <c r="FX20" s="2">
        <v>114.35</v>
      </c>
      <c r="FY20" s="2">
        <v>50.09</v>
      </c>
      <c r="FZ20" s="2">
        <v>110.2</v>
      </c>
    </row>
    <row r="21" spans="1:182" x14ac:dyDescent="0.4">
      <c r="B21" s="2" t="s">
        <v>62</v>
      </c>
      <c r="C21" s="2">
        <v>242.44</v>
      </c>
      <c r="D21" s="2">
        <v>200.37</v>
      </c>
      <c r="E21" s="2">
        <v>150.31</v>
      </c>
      <c r="F21" s="2">
        <v>266.69</v>
      </c>
      <c r="G21" s="2">
        <v>96.13</v>
      </c>
      <c r="H21" s="2">
        <v>64.94</v>
      </c>
      <c r="I21" s="2">
        <v>66.64</v>
      </c>
      <c r="J21" s="2">
        <v>72.64</v>
      </c>
      <c r="K21" s="2">
        <v>429.23</v>
      </c>
      <c r="L21" s="2">
        <v>6.32</v>
      </c>
      <c r="M21" s="2">
        <v>115.44</v>
      </c>
      <c r="N21" s="2">
        <v>17.940000000000001</v>
      </c>
      <c r="O21" s="2">
        <v>3.26</v>
      </c>
      <c r="P21" s="2">
        <v>109.28</v>
      </c>
      <c r="Q21" s="2">
        <v>68.38</v>
      </c>
      <c r="R21" s="2">
        <v>98.07</v>
      </c>
      <c r="S21" s="2">
        <v>126.6</v>
      </c>
      <c r="T21" s="2">
        <v>79.790000000000006</v>
      </c>
      <c r="U21" s="2">
        <v>114.31</v>
      </c>
      <c r="V21" s="2">
        <v>69.56</v>
      </c>
      <c r="W21" s="2">
        <v>328.93</v>
      </c>
      <c r="X21" s="2">
        <v>129.87</v>
      </c>
      <c r="Y21" s="2">
        <v>54.5</v>
      </c>
      <c r="Z21" s="2">
        <v>112.66</v>
      </c>
      <c r="AA21" s="2">
        <v>115.5</v>
      </c>
      <c r="AB21" s="2">
        <v>114.15</v>
      </c>
      <c r="AC21" s="2">
        <v>55.37</v>
      </c>
      <c r="AD21" s="2">
        <v>155.57</v>
      </c>
      <c r="AE21" s="2">
        <v>0.47</v>
      </c>
      <c r="AF21" s="2">
        <v>37.840000000000003</v>
      </c>
      <c r="AG21" s="2">
        <v>89.1</v>
      </c>
      <c r="AH21" s="2">
        <v>56.28</v>
      </c>
      <c r="AI21" s="2">
        <v>38.630000000000003</v>
      </c>
      <c r="AJ21" s="2">
        <v>213.31</v>
      </c>
      <c r="AK21" s="2">
        <v>115.13</v>
      </c>
      <c r="AL21" s="2">
        <v>47.84</v>
      </c>
      <c r="AM21" s="2">
        <v>59.15</v>
      </c>
      <c r="AN21" s="2">
        <v>52.07</v>
      </c>
      <c r="AO21" s="2">
        <v>41.23</v>
      </c>
      <c r="AP21" s="2">
        <v>26.82</v>
      </c>
      <c r="AQ21" s="2">
        <v>57.46</v>
      </c>
      <c r="AR21" s="2">
        <v>6.44</v>
      </c>
      <c r="AS21" s="2">
        <v>80.13</v>
      </c>
      <c r="AT21" s="2">
        <v>64.33</v>
      </c>
      <c r="AU21" s="2">
        <v>52.73</v>
      </c>
      <c r="AV21" s="2">
        <v>5.35</v>
      </c>
      <c r="AW21" s="2">
        <v>2.92</v>
      </c>
      <c r="AX21" s="2">
        <v>7.01</v>
      </c>
      <c r="AY21" s="2">
        <v>14.43</v>
      </c>
      <c r="AZ21" s="2">
        <v>23.23</v>
      </c>
      <c r="BA21" s="2">
        <v>31.3</v>
      </c>
      <c r="BB21" s="2">
        <v>15.14</v>
      </c>
      <c r="BC21" s="2">
        <v>14.29</v>
      </c>
      <c r="BD21" s="2">
        <v>24.4</v>
      </c>
      <c r="BE21" s="2">
        <v>3.8</v>
      </c>
      <c r="BF21" s="2">
        <v>2.92</v>
      </c>
      <c r="BG21" s="2">
        <v>25.53</v>
      </c>
      <c r="BH21" s="2">
        <v>30.46</v>
      </c>
      <c r="BI21" s="2">
        <v>22.95</v>
      </c>
      <c r="BJ21" s="2">
        <v>14.24</v>
      </c>
      <c r="BK21" s="2">
        <v>2.04</v>
      </c>
      <c r="BL21" s="2">
        <v>1.54</v>
      </c>
      <c r="BM21" s="2">
        <v>8</v>
      </c>
      <c r="BN21" s="2">
        <v>20.149999999999999</v>
      </c>
      <c r="BO21" s="2">
        <v>41.89</v>
      </c>
      <c r="BP21" s="2">
        <v>13.69</v>
      </c>
      <c r="BQ21" s="2">
        <v>14.3</v>
      </c>
      <c r="BR21" s="2">
        <v>24.97</v>
      </c>
      <c r="BS21" s="2">
        <v>15.03</v>
      </c>
      <c r="BT21" s="2">
        <v>44.24</v>
      </c>
      <c r="BU21" s="2">
        <v>11.26</v>
      </c>
      <c r="BV21" s="2">
        <v>25.02</v>
      </c>
      <c r="BW21" s="2">
        <v>14.15</v>
      </c>
      <c r="BX21" s="2">
        <v>23.22</v>
      </c>
      <c r="BY21" s="2">
        <v>22.81</v>
      </c>
      <c r="BZ21" s="2">
        <v>20.5</v>
      </c>
      <c r="CA21" s="2">
        <v>16.71</v>
      </c>
      <c r="CB21" s="2">
        <v>23.18</v>
      </c>
      <c r="CC21" s="2">
        <v>8.82</v>
      </c>
      <c r="CD21" s="2">
        <v>26.3</v>
      </c>
      <c r="CE21" s="2">
        <v>18.47</v>
      </c>
      <c r="CF21" s="2">
        <v>18.57</v>
      </c>
      <c r="CG21" s="2">
        <v>10.43</v>
      </c>
      <c r="CH21" s="2">
        <v>11.65</v>
      </c>
      <c r="CI21" s="2">
        <v>7.23</v>
      </c>
      <c r="CJ21" s="2">
        <v>18.739999999999998</v>
      </c>
      <c r="CK21" s="2">
        <v>16.22</v>
      </c>
      <c r="CL21" s="2">
        <v>25.43</v>
      </c>
      <c r="CM21" s="2">
        <v>10.88</v>
      </c>
      <c r="CN21" s="2">
        <v>24.43</v>
      </c>
      <c r="CO21" s="2">
        <v>489.69</v>
      </c>
      <c r="CP21" s="2">
        <v>44.26</v>
      </c>
      <c r="CQ21" s="2">
        <v>259.17</v>
      </c>
      <c r="CR21" s="2">
        <v>15.51</v>
      </c>
      <c r="CS21" s="2">
        <v>1261.98</v>
      </c>
      <c r="CT21" s="2">
        <v>277.5</v>
      </c>
      <c r="CU21" s="2">
        <v>427.94</v>
      </c>
      <c r="CV21" s="2">
        <v>565.73</v>
      </c>
      <c r="CW21" s="2">
        <v>227.44</v>
      </c>
      <c r="CX21" s="2">
        <v>599.66</v>
      </c>
      <c r="CY21" s="2">
        <v>103.6</v>
      </c>
      <c r="CZ21" s="2">
        <v>500.81</v>
      </c>
      <c r="DA21" s="2">
        <v>82.81</v>
      </c>
      <c r="DB21" s="2">
        <v>460.62</v>
      </c>
      <c r="DC21" s="2">
        <v>493.5</v>
      </c>
      <c r="DD21" s="2">
        <v>752.11</v>
      </c>
      <c r="DE21" s="2">
        <v>649.49</v>
      </c>
      <c r="DF21" s="2">
        <v>477.91</v>
      </c>
      <c r="DG21" s="2">
        <v>149.29</v>
      </c>
      <c r="DH21" s="2">
        <v>1161.99</v>
      </c>
      <c r="DI21" s="2">
        <v>184.7</v>
      </c>
      <c r="DJ21" s="2">
        <v>624.51</v>
      </c>
      <c r="DK21" s="2">
        <v>390.05</v>
      </c>
      <c r="DL21" s="2">
        <v>121.32</v>
      </c>
      <c r="DM21" s="2">
        <v>347.21</v>
      </c>
      <c r="DN21" s="2">
        <v>398.2</v>
      </c>
      <c r="DO21" s="2">
        <v>395.23</v>
      </c>
      <c r="DP21" s="2">
        <v>354.91</v>
      </c>
      <c r="DQ21" s="2">
        <v>425.07</v>
      </c>
      <c r="DR21" s="2">
        <v>228.09</v>
      </c>
      <c r="DS21" s="2">
        <v>87.54</v>
      </c>
      <c r="DT21" s="2">
        <v>185.03</v>
      </c>
      <c r="DU21" s="2">
        <v>204.73</v>
      </c>
      <c r="DV21" s="2">
        <v>782.95</v>
      </c>
      <c r="DW21" s="2">
        <v>189.83</v>
      </c>
      <c r="DX21" s="2">
        <v>330.3</v>
      </c>
      <c r="DY21" s="2">
        <v>792.56</v>
      </c>
      <c r="DZ21" s="2">
        <v>142.06</v>
      </c>
      <c r="EA21" s="2">
        <v>281.29000000000002</v>
      </c>
      <c r="EB21" s="2">
        <v>584.22</v>
      </c>
      <c r="EC21" s="2">
        <v>112.01</v>
      </c>
      <c r="ED21" s="2">
        <v>172.82</v>
      </c>
      <c r="EE21" s="2">
        <v>214.42</v>
      </c>
      <c r="EF21" s="2">
        <v>251.75</v>
      </c>
      <c r="EG21" s="2">
        <v>201.11</v>
      </c>
      <c r="EH21" s="2">
        <v>205.95</v>
      </c>
      <c r="EI21" s="2">
        <v>230.87</v>
      </c>
      <c r="EJ21" s="2">
        <v>35.08</v>
      </c>
      <c r="EK21" s="2">
        <v>91.35</v>
      </c>
      <c r="EL21" s="2">
        <v>34.9</v>
      </c>
      <c r="EM21" s="2">
        <v>56.03</v>
      </c>
      <c r="EN21" s="2">
        <v>131.66</v>
      </c>
      <c r="EO21" s="2">
        <v>92.08</v>
      </c>
      <c r="EP21" s="2">
        <v>54.4</v>
      </c>
      <c r="EQ21" s="2">
        <v>96.19</v>
      </c>
      <c r="ER21" s="2">
        <v>174.61</v>
      </c>
      <c r="ES21" s="2">
        <v>63.56</v>
      </c>
      <c r="ET21" s="2">
        <v>59.03</v>
      </c>
      <c r="EU21" s="2">
        <v>64.819999999999993</v>
      </c>
      <c r="EV21" s="2">
        <v>99.76</v>
      </c>
      <c r="EW21" s="2">
        <v>364.71</v>
      </c>
      <c r="EX21" s="2">
        <v>130.05000000000001</v>
      </c>
      <c r="EY21" s="2">
        <v>60.44</v>
      </c>
      <c r="EZ21" s="2">
        <v>27.05</v>
      </c>
      <c r="FA21" s="2">
        <v>33.659999999999997</v>
      </c>
      <c r="FB21" s="2">
        <v>33.799999999999997</v>
      </c>
      <c r="FC21" s="2">
        <v>228.87</v>
      </c>
      <c r="FD21" s="2">
        <v>24.35</v>
      </c>
      <c r="FE21" s="2">
        <v>292.29000000000002</v>
      </c>
      <c r="FF21" s="2">
        <v>113.32</v>
      </c>
      <c r="FG21" s="2">
        <v>145.61000000000001</v>
      </c>
      <c r="FH21" s="2">
        <v>200.14</v>
      </c>
      <c r="FI21" s="2">
        <v>61.37</v>
      </c>
      <c r="FJ21" s="2">
        <v>524.80999999999995</v>
      </c>
      <c r="FK21" s="2">
        <v>91.29</v>
      </c>
      <c r="FL21" s="2">
        <v>120.43</v>
      </c>
      <c r="FM21" s="2">
        <v>70.13</v>
      </c>
      <c r="FN21" s="2">
        <v>92.86</v>
      </c>
      <c r="FO21" s="2">
        <v>249</v>
      </c>
      <c r="FP21" s="2">
        <v>265.72000000000003</v>
      </c>
      <c r="FQ21" s="2">
        <v>87.39</v>
      </c>
      <c r="FR21" s="2">
        <v>28.51</v>
      </c>
      <c r="FS21" s="2">
        <v>40.909999999999997</v>
      </c>
      <c r="FT21" s="2">
        <v>131.6</v>
      </c>
      <c r="FU21" s="2">
        <v>53.5</v>
      </c>
      <c r="FV21" s="2">
        <v>32.04</v>
      </c>
      <c r="FW21" s="2">
        <v>34.32</v>
      </c>
      <c r="FX21" s="2">
        <v>58.06</v>
      </c>
      <c r="FY21" s="2">
        <v>98.62</v>
      </c>
      <c r="FZ21" s="2">
        <v>38.119999999999997</v>
      </c>
    </row>
    <row r="22" spans="1:182" x14ac:dyDescent="0.4">
      <c r="B22" s="2" t="s">
        <v>64</v>
      </c>
      <c r="C22" s="2">
        <v>224.11</v>
      </c>
      <c r="D22" s="2">
        <v>180.19</v>
      </c>
      <c r="E22" s="2">
        <v>409.56</v>
      </c>
      <c r="F22" s="2">
        <v>213.39</v>
      </c>
      <c r="G22" s="2">
        <v>364.2</v>
      </c>
      <c r="H22" s="2">
        <v>550.63</v>
      </c>
      <c r="I22" s="2">
        <v>31.6</v>
      </c>
      <c r="J22" s="2">
        <v>172.35</v>
      </c>
      <c r="K22" s="2">
        <v>17.309999999999999</v>
      </c>
      <c r="L22" s="2">
        <v>58.24</v>
      </c>
      <c r="M22" s="2">
        <v>139.05000000000001</v>
      </c>
      <c r="N22" s="2">
        <v>212.31</v>
      </c>
      <c r="O22" s="2">
        <v>291.11</v>
      </c>
      <c r="P22" s="2">
        <v>168.98</v>
      </c>
      <c r="Q22" s="2">
        <v>297.98</v>
      </c>
      <c r="R22" s="2">
        <v>141.99</v>
      </c>
      <c r="S22" s="2">
        <v>595.94000000000005</v>
      </c>
      <c r="T22" s="2">
        <v>233.37</v>
      </c>
      <c r="U22" s="2">
        <v>113.97</v>
      </c>
      <c r="V22" s="2">
        <v>95.77</v>
      </c>
      <c r="W22" s="2">
        <v>144.91</v>
      </c>
      <c r="X22" s="2">
        <v>51.74</v>
      </c>
      <c r="Y22" s="2">
        <v>149.72999999999999</v>
      </c>
      <c r="Z22" s="2">
        <v>137.88</v>
      </c>
      <c r="AA22" s="2">
        <v>489.27</v>
      </c>
      <c r="AB22" s="2">
        <v>305.20999999999998</v>
      </c>
      <c r="AC22" s="2">
        <v>434.8</v>
      </c>
      <c r="AD22" s="2">
        <v>223.28</v>
      </c>
      <c r="AE22" s="2">
        <v>164.13</v>
      </c>
      <c r="AF22" s="2">
        <v>752.98</v>
      </c>
      <c r="AG22" s="2">
        <v>489.79</v>
      </c>
      <c r="AH22" s="2">
        <v>202.41</v>
      </c>
      <c r="AI22" s="2">
        <v>136</v>
      </c>
      <c r="AJ22" s="2">
        <v>161.16</v>
      </c>
      <c r="AK22" s="2">
        <v>226.71</v>
      </c>
      <c r="AL22" s="2">
        <v>391.11</v>
      </c>
      <c r="AM22" s="2">
        <v>123.56</v>
      </c>
      <c r="AN22" s="2">
        <v>190.38</v>
      </c>
      <c r="AO22" s="2">
        <v>124.68</v>
      </c>
      <c r="AP22" s="2">
        <v>201.12</v>
      </c>
      <c r="AQ22" s="2">
        <v>206.88</v>
      </c>
      <c r="AR22" s="2">
        <v>124.75</v>
      </c>
      <c r="AS22" s="2">
        <v>47.87</v>
      </c>
      <c r="AT22" s="2">
        <v>213.56</v>
      </c>
      <c r="AU22" s="2">
        <v>42.43</v>
      </c>
      <c r="AV22" s="2">
        <v>45.09</v>
      </c>
      <c r="AW22" s="2">
        <v>181.86</v>
      </c>
      <c r="AX22" s="2">
        <v>30.2</v>
      </c>
      <c r="AY22" s="2">
        <v>40.06</v>
      </c>
      <c r="AZ22" s="2">
        <v>44.89</v>
      </c>
      <c r="BA22" s="2">
        <v>69.010000000000005</v>
      </c>
      <c r="BB22" s="2">
        <v>19.600000000000001</v>
      </c>
      <c r="BC22" s="2">
        <v>48.96</v>
      </c>
      <c r="BD22" s="2">
        <v>30.96</v>
      </c>
      <c r="BE22" s="2">
        <v>38.5</v>
      </c>
      <c r="BF22" s="2">
        <v>124.59</v>
      </c>
      <c r="BG22" s="2">
        <v>39.74</v>
      </c>
      <c r="BH22" s="2">
        <v>35.81</v>
      </c>
      <c r="BI22" s="2">
        <v>43.43</v>
      </c>
      <c r="BJ22" s="2">
        <v>36.909999999999997</v>
      </c>
      <c r="BK22" s="2">
        <v>14.51</v>
      </c>
      <c r="BL22" s="2">
        <v>41.45</v>
      </c>
      <c r="BM22" s="2">
        <v>32.74</v>
      </c>
      <c r="BN22" s="2">
        <v>25.07</v>
      </c>
      <c r="BO22" s="2">
        <v>35.04</v>
      </c>
      <c r="BP22" s="2">
        <v>33.76</v>
      </c>
      <c r="BQ22" s="2">
        <v>47.86</v>
      </c>
      <c r="BR22" s="2">
        <v>36.590000000000003</v>
      </c>
      <c r="BS22" s="2">
        <v>22.85</v>
      </c>
      <c r="BT22" s="2">
        <v>78.64</v>
      </c>
      <c r="BU22" s="2">
        <v>25.02</v>
      </c>
      <c r="BV22" s="2">
        <v>39.619999999999997</v>
      </c>
      <c r="BW22" s="2">
        <v>29.39</v>
      </c>
      <c r="BX22" s="2">
        <v>36.31</v>
      </c>
      <c r="BY22" s="2">
        <v>54.78</v>
      </c>
      <c r="BZ22" s="2">
        <v>32.64</v>
      </c>
      <c r="CA22" s="2">
        <v>15.89</v>
      </c>
      <c r="CB22" s="2">
        <v>25.04</v>
      </c>
      <c r="CC22" s="2">
        <v>33.520000000000003</v>
      </c>
      <c r="CD22" s="2">
        <v>40.19</v>
      </c>
      <c r="CE22" s="2">
        <v>28.84</v>
      </c>
      <c r="CF22" s="2">
        <v>31.11</v>
      </c>
      <c r="CG22" s="2">
        <v>21.38</v>
      </c>
      <c r="CH22" s="2">
        <v>20.97</v>
      </c>
      <c r="CI22" s="2">
        <v>24.15</v>
      </c>
      <c r="CJ22" s="2">
        <v>18.93</v>
      </c>
      <c r="CK22" s="2">
        <v>20.75</v>
      </c>
      <c r="CL22" s="2">
        <v>68.489999999999995</v>
      </c>
      <c r="CM22" s="2">
        <v>17.66</v>
      </c>
      <c r="CN22" s="2">
        <v>19.41</v>
      </c>
      <c r="CO22" s="2">
        <v>271.19</v>
      </c>
      <c r="CP22" s="2">
        <v>111.14</v>
      </c>
      <c r="CQ22" s="2">
        <v>1010.14</v>
      </c>
      <c r="CR22" s="2">
        <v>446.82</v>
      </c>
      <c r="CS22" s="2">
        <v>1488.05</v>
      </c>
      <c r="CT22" s="2">
        <v>423.82</v>
      </c>
      <c r="CU22" s="2">
        <v>10.71</v>
      </c>
      <c r="CV22" s="2">
        <v>42.3</v>
      </c>
      <c r="CW22" s="2">
        <v>295.02999999999997</v>
      </c>
      <c r="CX22" s="2">
        <v>571.20000000000005</v>
      </c>
      <c r="CY22" s="2">
        <v>64.91</v>
      </c>
      <c r="CZ22" s="2">
        <v>977.3</v>
      </c>
      <c r="DA22" s="2">
        <v>190.38</v>
      </c>
      <c r="DB22" s="2">
        <v>284.19</v>
      </c>
      <c r="DC22" s="2">
        <v>2074.3200000000002</v>
      </c>
      <c r="DD22" s="2">
        <v>181.96</v>
      </c>
      <c r="DE22" s="2">
        <v>495.28</v>
      </c>
      <c r="DF22" s="2">
        <v>54.57</v>
      </c>
      <c r="DG22" s="2">
        <v>93.05</v>
      </c>
      <c r="DH22" s="2">
        <v>114.63</v>
      </c>
      <c r="DI22" s="2">
        <v>574.42999999999995</v>
      </c>
      <c r="DJ22" s="2">
        <v>632.62</v>
      </c>
      <c r="DK22" s="2">
        <v>250.08</v>
      </c>
      <c r="DL22" s="2">
        <v>251.37</v>
      </c>
      <c r="DM22" s="2">
        <v>269.23</v>
      </c>
      <c r="DN22" s="2">
        <v>744.8</v>
      </c>
      <c r="DO22" s="2">
        <v>862.17</v>
      </c>
      <c r="DP22" s="2">
        <v>328.45</v>
      </c>
      <c r="DQ22" s="2">
        <v>442.91</v>
      </c>
      <c r="DR22" s="2">
        <v>200.38</v>
      </c>
      <c r="DS22" s="2">
        <v>149.69999999999999</v>
      </c>
      <c r="DT22" s="2">
        <v>212.75</v>
      </c>
      <c r="DU22" s="2">
        <v>100.26</v>
      </c>
      <c r="DV22" s="2">
        <v>157.52000000000001</v>
      </c>
      <c r="DW22" s="2">
        <v>265.70999999999998</v>
      </c>
      <c r="DX22" s="2">
        <v>182.59</v>
      </c>
      <c r="DY22" s="2">
        <v>933.99</v>
      </c>
      <c r="DZ22" s="2">
        <v>469.75</v>
      </c>
      <c r="EA22" s="2">
        <v>160.63</v>
      </c>
      <c r="EB22" s="2">
        <v>252.5</v>
      </c>
      <c r="EC22" s="2">
        <v>132.74</v>
      </c>
      <c r="ED22" s="2">
        <v>81.44</v>
      </c>
      <c r="EE22" s="2">
        <v>196.35</v>
      </c>
      <c r="EF22" s="2">
        <v>104.55</v>
      </c>
      <c r="EG22" s="2">
        <v>208.91</v>
      </c>
      <c r="EH22" s="2">
        <v>268.45</v>
      </c>
      <c r="EI22" s="2">
        <v>264.27999999999997</v>
      </c>
      <c r="EJ22" s="2">
        <v>143.19999999999999</v>
      </c>
      <c r="EK22" s="2">
        <v>19.059999999999999</v>
      </c>
      <c r="EL22" s="2">
        <v>64.23</v>
      </c>
      <c r="EM22" s="2">
        <v>58.83</v>
      </c>
      <c r="EN22" s="2">
        <v>27.21</v>
      </c>
      <c r="EO22" s="2">
        <v>50.62</v>
      </c>
      <c r="EP22" s="2">
        <v>56.84</v>
      </c>
      <c r="EQ22" s="2">
        <v>27.08</v>
      </c>
      <c r="ER22" s="2">
        <v>5.69</v>
      </c>
      <c r="ES22" s="2">
        <v>13.22</v>
      </c>
      <c r="ET22" s="2">
        <v>52.18</v>
      </c>
      <c r="EU22" s="2">
        <v>51.76</v>
      </c>
      <c r="EV22" s="2">
        <v>73.150000000000006</v>
      </c>
      <c r="EW22" s="2">
        <v>150.63999999999999</v>
      </c>
      <c r="EX22" s="2">
        <v>85.13</v>
      </c>
      <c r="EY22" s="2">
        <v>82.76</v>
      </c>
      <c r="EZ22" s="2">
        <v>101.43</v>
      </c>
      <c r="FA22" s="2">
        <v>57.46</v>
      </c>
      <c r="FB22" s="2">
        <v>59.97</v>
      </c>
      <c r="FC22" s="2">
        <v>32.630000000000003</v>
      </c>
      <c r="FD22" s="2">
        <v>128.97</v>
      </c>
      <c r="FE22" s="2">
        <v>184.7</v>
      </c>
      <c r="FF22" s="2">
        <v>98.44</v>
      </c>
      <c r="FG22" s="2">
        <v>43.19</v>
      </c>
      <c r="FH22" s="2">
        <v>56.61</v>
      </c>
      <c r="FI22" s="2">
        <v>125.1</v>
      </c>
      <c r="FJ22" s="2">
        <v>2.86</v>
      </c>
      <c r="FK22" s="2">
        <v>53.88</v>
      </c>
      <c r="FL22" s="2">
        <v>83.04</v>
      </c>
      <c r="FM22" s="2">
        <v>106.42</v>
      </c>
      <c r="FN22" s="2">
        <v>44.53</v>
      </c>
      <c r="FO22" s="2">
        <v>43.97</v>
      </c>
      <c r="FP22" s="2">
        <v>330.58</v>
      </c>
      <c r="FQ22" s="2">
        <v>128.11000000000001</v>
      </c>
      <c r="FR22" s="2">
        <v>74.78</v>
      </c>
      <c r="FS22" s="2">
        <v>79.17</v>
      </c>
      <c r="FT22" s="2">
        <v>154.84</v>
      </c>
      <c r="FU22" s="2">
        <v>106.94</v>
      </c>
      <c r="FV22" s="2">
        <v>47.34</v>
      </c>
      <c r="FW22" s="2">
        <v>4.12</v>
      </c>
      <c r="FX22" s="2">
        <v>32.369999999999997</v>
      </c>
      <c r="FY22" s="2">
        <v>66.58</v>
      </c>
      <c r="FZ22" s="2">
        <v>85.97</v>
      </c>
    </row>
    <row r="23" spans="1:182" x14ac:dyDescent="0.4">
      <c r="B23" s="2" t="s">
        <v>66</v>
      </c>
      <c r="C23" s="2">
        <v>2071.38</v>
      </c>
      <c r="D23" s="2">
        <v>412.19</v>
      </c>
      <c r="E23" s="2">
        <v>1099.79</v>
      </c>
      <c r="F23" s="2">
        <v>3032.77</v>
      </c>
      <c r="G23" s="2">
        <v>864.68</v>
      </c>
      <c r="H23" s="2">
        <v>1905.14</v>
      </c>
      <c r="I23" s="2">
        <v>1495.14</v>
      </c>
      <c r="J23" s="2">
        <v>695.61</v>
      </c>
      <c r="K23" s="2">
        <v>1264.93</v>
      </c>
      <c r="L23" s="2">
        <v>1053</v>
      </c>
      <c r="M23" s="2">
        <v>243.74</v>
      </c>
      <c r="N23" s="2">
        <v>1307.05</v>
      </c>
      <c r="O23" s="2">
        <v>495.25</v>
      </c>
      <c r="P23" s="2">
        <v>550.91999999999996</v>
      </c>
      <c r="Q23" s="2">
        <v>578.45000000000005</v>
      </c>
      <c r="R23" s="2">
        <v>629.39</v>
      </c>
      <c r="S23" s="2">
        <v>566.6</v>
      </c>
      <c r="T23" s="2">
        <v>1110.44</v>
      </c>
      <c r="U23" s="2">
        <v>672.21</v>
      </c>
      <c r="V23" s="2">
        <v>1072.56</v>
      </c>
      <c r="W23" s="2">
        <v>2014.62</v>
      </c>
      <c r="X23" s="2">
        <v>2357.52</v>
      </c>
      <c r="Y23" s="2">
        <v>991.48</v>
      </c>
      <c r="Z23" s="2">
        <v>1325.55</v>
      </c>
      <c r="AA23" s="2">
        <v>0.83</v>
      </c>
      <c r="AB23" s="2">
        <v>1211.7</v>
      </c>
      <c r="AC23" s="2">
        <v>522.89</v>
      </c>
      <c r="AD23" s="2">
        <v>1436.65</v>
      </c>
      <c r="AE23" s="2">
        <v>1121.49</v>
      </c>
      <c r="AF23" s="2">
        <v>933.44</v>
      </c>
      <c r="AG23" s="2">
        <v>503.92</v>
      </c>
      <c r="AH23" s="2">
        <v>456.4</v>
      </c>
      <c r="AI23" s="2">
        <v>947.99</v>
      </c>
      <c r="AJ23" s="2">
        <v>77.34</v>
      </c>
      <c r="AK23" s="2">
        <v>282.61</v>
      </c>
      <c r="AL23" s="2">
        <v>717.25</v>
      </c>
      <c r="AM23" s="2">
        <v>416.49</v>
      </c>
      <c r="AN23" s="2">
        <v>254.57</v>
      </c>
      <c r="AO23" s="2">
        <v>345.27</v>
      </c>
      <c r="AP23" s="2">
        <v>650.98</v>
      </c>
      <c r="AQ23" s="2">
        <v>142</v>
      </c>
      <c r="AR23" s="2">
        <v>138.71</v>
      </c>
      <c r="AS23" s="2">
        <v>364.18</v>
      </c>
      <c r="AT23" s="2">
        <v>1047.0899999999999</v>
      </c>
      <c r="AU23" s="2">
        <v>897.03</v>
      </c>
      <c r="AV23" s="2">
        <v>46.51</v>
      </c>
      <c r="AW23" s="2">
        <v>89.98</v>
      </c>
      <c r="AX23" s="2">
        <v>15.38</v>
      </c>
      <c r="AY23" s="2">
        <v>34.950000000000003</v>
      </c>
      <c r="AZ23" s="2">
        <v>26.99</v>
      </c>
      <c r="BA23" s="2">
        <v>51.14</v>
      </c>
      <c r="BB23" s="2">
        <v>24.98</v>
      </c>
      <c r="BC23" s="2">
        <v>27</v>
      </c>
      <c r="BD23" s="2">
        <v>19.489999999999998</v>
      </c>
      <c r="BE23" s="2">
        <v>20.91</v>
      </c>
      <c r="BF23" s="2">
        <v>58.03</v>
      </c>
      <c r="BG23" s="2">
        <v>38.21</v>
      </c>
      <c r="BH23" s="2">
        <v>60.13</v>
      </c>
      <c r="BI23" s="2">
        <v>18.02</v>
      </c>
      <c r="BJ23" s="2">
        <v>32.700000000000003</v>
      </c>
      <c r="BK23" s="2">
        <v>25.33</v>
      </c>
      <c r="BL23" s="2">
        <v>38.19</v>
      </c>
      <c r="BM23" s="2">
        <v>37.94</v>
      </c>
      <c r="BN23" s="2">
        <v>30.23</v>
      </c>
      <c r="BO23" s="2">
        <v>45.51</v>
      </c>
      <c r="BP23" s="2">
        <v>20.46</v>
      </c>
      <c r="BQ23" s="2">
        <v>55.04</v>
      </c>
      <c r="BR23" s="2">
        <v>12.03</v>
      </c>
      <c r="BS23" s="2">
        <v>37.5</v>
      </c>
      <c r="BT23" s="2">
        <v>70.78</v>
      </c>
      <c r="BU23" s="2">
        <v>39.08</v>
      </c>
      <c r="BV23" s="2">
        <v>35.07</v>
      </c>
      <c r="BW23" s="2">
        <v>34.409999999999997</v>
      </c>
      <c r="BX23" s="2">
        <v>19.3</v>
      </c>
      <c r="BY23" s="2">
        <v>39.08</v>
      </c>
      <c r="BZ23" s="2">
        <v>27.99</v>
      </c>
      <c r="CA23" s="2">
        <v>9.23</v>
      </c>
      <c r="CB23" s="2">
        <v>25.2</v>
      </c>
      <c r="CC23" s="2">
        <v>8.18</v>
      </c>
      <c r="CD23" s="2">
        <v>69.709999999999994</v>
      </c>
      <c r="CE23" s="2">
        <v>54.68</v>
      </c>
      <c r="CF23" s="2">
        <v>40.020000000000003</v>
      </c>
      <c r="CG23" s="2">
        <v>19.899999999999999</v>
      </c>
      <c r="CH23" s="2">
        <v>29.95</v>
      </c>
      <c r="CI23" s="2">
        <v>37.57</v>
      </c>
      <c r="CJ23" s="2">
        <v>34.89</v>
      </c>
      <c r="CK23" s="2">
        <v>28.09</v>
      </c>
      <c r="CL23" s="2">
        <v>70.010000000000005</v>
      </c>
      <c r="CM23" s="2">
        <v>17.84</v>
      </c>
      <c r="CN23" s="2">
        <v>18.38</v>
      </c>
      <c r="CO23" s="2">
        <v>145.62</v>
      </c>
      <c r="CP23" s="2">
        <v>412.53</v>
      </c>
      <c r="CQ23" s="2">
        <v>3337.82</v>
      </c>
      <c r="CR23" s="2">
        <v>614.66</v>
      </c>
      <c r="CS23" s="2">
        <v>2114.96</v>
      </c>
      <c r="CT23" s="2">
        <v>2484.25</v>
      </c>
      <c r="CU23" s="2">
        <v>2517.91</v>
      </c>
      <c r="CV23" s="2">
        <v>4598.1899999999996</v>
      </c>
      <c r="CW23" s="2">
        <v>2584.23</v>
      </c>
      <c r="CX23" s="2">
        <v>3070.01</v>
      </c>
      <c r="CY23" s="2">
        <v>2263.5300000000002</v>
      </c>
      <c r="CZ23" s="2">
        <v>2580.25</v>
      </c>
      <c r="DA23" s="2">
        <v>1432.53</v>
      </c>
      <c r="DB23" s="2">
        <v>2930.74</v>
      </c>
      <c r="DC23" s="2">
        <v>187.71</v>
      </c>
      <c r="DD23" s="2">
        <v>228.21</v>
      </c>
      <c r="DE23" s="2">
        <v>2738.32</v>
      </c>
      <c r="DF23" s="2">
        <v>3323.89</v>
      </c>
      <c r="DG23" s="2">
        <v>529.96</v>
      </c>
      <c r="DH23" s="2">
        <v>2605.73</v>
      </c>
      <c r="DI23" s="2">
        <v>4650.0200000000004</v>
      </c>
      <c r="DJ23" s="2">
        <v>4801.05</v>
      </c>
      <c r="DK23" s="2">
        <v>2753.54</v>
      </c>
      <c r="DL23" s="2">
        <v>379.93</v>
      </c>
      <c r="DM23" s="2">
        <v>2101.56</v>
      </c>
      <c r="DN23" s="2">
        <v>3374.62</v>
      </c>
      <c r="DO23" s="2">
        <v>1338.49</v>
      </c>
      <c r="DP23" s="2">
        <v>2406.33</v>
      </c>
      <c r="DQ23" s="2">
        <v>2564.63</v>
      </c>
      <c r="DR23" s="2">
        <v>2051.59</v>
      </c>
      <c r="DS23" s="2">
        <v>2683.67</v>
      </c>
      <c r="DT23" s="2">
        <v>2142.92</v>
      </c>
      <c r="DU23" s="2">
        <v>1577.17</v>
      </c>
      <c r="DV23" s="2">
        <v>2099.7399999999998</v>
      </c>
      <c r="DW23" s="2">
        <v>1858.7</v>
      </c>
      <c r="DX23" s="2">
        <v>2644.03</v>
      </c>
      <c r="DY23" s="2">
        <v>2213.2600000000002</v>
      </c>
      <c r="DZ23" s="2">
        <v>2536.35</v>
      </c>
      <c r="EA23" s="2">
        <v>3227.33</v>
      </c>
      <c r="EB23" s="2">
        <v>3699.41</v>
      </c>
      <c r="EC23" s="2">
        <v>2834.15</v>
      </c>
      <c r="ED23" s="2">
        <v>2738.61</v>
      </c>
      <c r="EE23" s="2">
        <v>2713.87</v>
      </c>
      <c r="EF23" s="2">
        <v>1267.0999999999999</v>
      </c>
      <c r="EG23" s="2">
        <v>944.87</v>
      </c>
      <c r="EH23" s="2">
        <v>1507.81</v>
      </c>
      <c r="EI23" s="2">
        <v>2520.02</v>
      </c>
      <c r="EJ23" s="2">
        <v>1657.96</v>
      </c>
      <c r="EK23" s="2">
        <v>2471.96</v>
      </c>
      <c r="EL23" s="2">
        <v>2785.61</v>
      </c>
      <c r="EM23" s="2">
        <v>3070.63</v>
      </c>
      <c r="EN23" s="2">
        <v>1545.45</v>
      </c>
      <c r="EO23" s="2">
        <v>869.1</v>
      </c>
      <c r="EP23" s="2">
        <v>1455.12</v>
      </c>
      <c r="EQ23" s="2">
        <v>4295.68</v>
      </c>
      <c r="ER23" s="2">
        <v>2938.66</v>
      </c>
      <c r="ES23" s="2">
        <v>4422.3</v>
      </c>
      <c r="ET23" s="2">
        <v>2646.24</v>
      </c>
      <c r="EU23" s="2">
        <v>2060.19</v>
      </c>
      <c r="EV23" s="2">
        <v>2318.9699999999998</v>
      </c>
      <c r="EW23" s="2">
        <v>2233.1</v>
      </c>
      <c r="EX23" s="2">
        <v>3065.75</v>
      </c>
      <c r="EY23" s="2">
        <v>2488.58</v>
      </c>
      <c r="EZ23" s="2">
        <v>1762.88</v>
      </c>
      <c r="FA23" s="2">
        <v>1939.11</v>
      </c>
      <c r="FB23" s="2">
        <v>2294.1</v>
      </c>
      <c r="FC23" s="2">
        <v>1833.11</v>
      </c>
      <c r="FD23" s="2">
        <v>2214.42</v>
      </c>
      <c r="FE23" s="2">
        <v>1533.06</v>
      </c>
      <c r="FF23" s="2">
        <v>778.44</v>
      </c>
      <c r="FG23" s="2">
        <v>3042.59</v>
      </c>
      <c r="FH23" s="2">
        <v>2621.37</v>
      </c>
      <c r="FI23" s="2">
        <v>2460.9699999999998</v>
      </c>
      <c r="FJ23" s="2">
        <v>3004.82</v>
      </c>
      <c r="FK23" s="2">
        <v>1128.19</v>
      </c>
      <c r="FL23" s="2">
        <v>1012.21</v>
      </c>
      <c r="FM23" s="2">
        <v>1601.75</v>
      </c>
      <c r="FN23" s="2">
        <v>1305.43</v>
      </c>
      <c r="FO23" s="2">
        <v>3263.19</v>
      </c>
      <c r="FP23" s="2">
        <v>2377.0300000000002</v>
      </c>
      <c r="FQ23" s="2">
        <v>2210.38</v>
      </c>
      <c r="FR23" s="2">
        <v>2111.0700000000002</v>
      </c>
      <c r="FS23" s="2">
        <v>2502.25</v>
      </c>
      <c r="FT23" s="2">
        <v>1880.09</v>
      </c>
      <c r="FU23" s="2">
        <v>2378.9699999999998</v>
      </c>
      <c r="FV23" s="2">
        <v>2115.9299999999998</v>
      </c>
      <c r="FW23" s="2">
        <v>2143.6999999999998</v>
      </c>
      <c r="FX23" s="2">
        <v>2175.71</v>
      </c>
      <c r="FY23" s="2">
        <v>2020.2</v>
      </c>
      <c r="FZ23" s="2">
        <v>2252.62</v>
      </c>
    </row>
    <row r="25" spans="1:182" x14ac:dyDescent="0.4">
      <c r="B25" s="7"/>
      <c r="C25" s="7" t="s">
        <v>3</v>
      </c>
      <c r="D25" s="7" t="s">
        <v>5</v>
      </c>
      <c r="G25" s="2" t="s">
        <v>67</v>
      </c>
      <c r="M25" s="7"/>
      <c r="N25" s="7"/>
      <c r="O25" s="7" t="s">
        <v>9</v>
      </c>
    </row>
    <row r="26" spans="1:182" x14ac:dyDescent="0.4">
      <c r="B26" s="7" t="s">
        <v>7</v>
      </c>
      <c r="C26" s="7">
        <v>133.99100000000001</v>
      </c>
      <c r="D26" s="7">
        <v>14.611000000000001</v>
      </c>
      <c r="M26" s="113" t="s">
        <v>58</v>
      </c>
      <c r="N26" s="7" t="s">
        <v>60</v>
      </c>
      <c r="O26" s="19">
        <v>1</v>
      </c>
    </row>
    <row r="27" spans="1:182" x14ac:dyDescent="0.4">
      <c r="B27" s="7" t="s">
        <v>60</v>
      </c>
      <c r="C27" s="7">
        <v>148.155</v>
      </c>
      <c r="D27" s="7">
        <v>17.274999999999999</v>
      </c>
      <c r="M27" s="113"/>
      <c r="N27" s="7" t="s">
        <v>61</v>
      </c>
      <c r="O27" s="19">
        <v>1</v>
      </c>
    </row>
    <row r="28" spans="1:182" x14ac:dyDescent="0.4">
      <c r="B28" s="7" t="s">
        <v>61</v>
      </c>
      <c r="C28" s="7">
        <v>176.08799999999999</v>
      </c>
      <c r="D28" s="7">
        <v>27.196000000000002</v>
      </c>
      <c r="M28" s="113"/>
      <c r="N28" s="7" t="s">
        <v>62</v>
      </c>
      <c r="O28" s="19">
        <v>1</v>
      </c>
    </row>
    <row r="29" spans="1:182" x14ac:dyDescent="0.4">
      <c r="B29" s="7" t="s">
        <v>62</v>
      </c>
      <c r="C29" s="7">
        <v>152.821</v>
      </c>
      <c r="D29" s="7">
        <v>15.1</v>
      </c>
      <c r="M29" s="113"/>
      <c r="N29" s="7" t="s">
        <v>64</v>
      </c>
      <c r="O29" s="19">
        <v>0.214</v>
      </c>
    </row>
    <row r="30" spans="1:182" x14ac:dyDescent="0.4">
      <c r="B30" s="7" t="s">
        <v>64</v>
      </c>
      <c r="C30" s="7">
        <v>184.69900000000001</v>
      </c>
      <c r="D30" s="7">
        <v>19.170999999999999</v>
      </c>
      <c r="M30" s="113"/>
      <c r="N30" s="7" t="s">
        <v>66</v>
      </c>
      <c r="O30" s="19">
        <v>1.6401E-29</v>
      </c>
    </row>
    <row r="31" spans="1:182" x14ac:dyDescent="0.4">
      <c r="B31" s="7" t="s">
        <v>66</v>
      </c>
      <c r="C31" s="7">
        <v>1358.3109999999999</v>
      </c>
      <c r="D31" s="7">
        <v>90.094999999999999</v>
      </c>
    </row>
  </sheetData>
  <mergeCells count="2">
    <mergeCell ref="L10:L14"/>
    <mergeCell ref="M26:M30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7E044-616E-4A9B-8914-C740D92623B6}">
  <dimension ref="A1:P49"/>
  <sheetViews>
    <sheetView workbookViewId="0">
      <selection activeCell="D8" sqref="D8"/>
    </sheetView>
  </sheetViews>
  <sheetFormatPr defaultColWidth="9" defaultRowHeight="14.25" x14ac:dyDescent="0.4"/>
  <cols>
    <col min="1" max="1" width="9" style="2"/>
    <col min="2" max="2" width="27.75" style="2" customWidth="1"/>
    <col min="3" max="10" width="9" style="2"/>
    <col min="11" max="11" width="16.25" style="2" customWidth="1"/>
    <col min="12" max="16384" width="9" style="2"/>
  </cols>
  <sheetData>
    <row r="1" spans="1:16" x14ac:dyDescent="0.4">
      <c r="A1" s="2" t="s">
        <v>0</v>
      </c>
      <c r="B1" s="7"/>
      <c r="C1" s="7" t="s">
        <v>7</v>
      </c>
      <c r="D1" s="7" t="s">
        <v>10</v>
      </c>
      <c r="E1" s="7" t="s">
        <v>11</v>
      </c>
      <c r="F1" s="7" t="s">
        <v>12</v>
      </c>
      <c r="G1" s="7" t="s">
        <v>13</v>
      </c>
      <c r="H1" s="7" t="s">
        <v>14</v>
      </c>
      <c r="I1" s="7" t="s">
        <v>15</v>
      </c>
    </row>
    <row r="2" spans="1:16" x14ac:dyDescent="0.4">
      <c r="B2" s="7" t="s">
        <v>29</v>
      </c>
      <c r="C2" s="7">
        <v>1.1000000000000001</v>
      </c>
      <c r="D2" s="7">
        <v>0.22</v>
      </c>
      <c r="E2" s="7">
        <v>1.82</v>
      </c>
      <c r="F2" s="7">
        <v>1.54</v>
      </c>
      <c r="G2" s="7">
        <v>1.54</v>
      </c>
      <c r="H2" s="7">
        <v>1.54</v>
      </c>
      <c r="I2" s="7">
        <v>0.92</v>
      </c>
    </row>
    <row r="3" spans="1:16" x14ac:dyDescent="0.4">
      <c r="B3" s="7" t="s">
        <v>30</v>
      </c>
      <c r="C3" s="7">
        <v>1.1200000000000001</v>
      </c>
      <c r="D3" s="7">
        <v>0.22</v>
      </c>
      <c r="E3" s="7">
        <v>1.1200000000000001</v>
      </c>
      <c r="F3" s="7">
        <v>1.54</v>
      </c>
      <c r="G3" s="7">
        <v>0.33</v>
      </c>
      <c r="H3" s="7">
        <v>0.54</v>
      </c>
      <c r="I3" s="7">
        <v>0.75</v>
      </c>
    </row>
    <row r="4" spans="1:16" x14ac:dyDescent="0.4">
      <c r="B4" s="7" t="s">
        <v>31</v>
      </c>
      <c r="C4" s="7">
        <v>1.1200000000000001</v>
      </c>
      <c r="D4" s="7">
        <v>0.22</v>
      </c>
      <c r="E4" s="7">
        <v>1.5</v>
      </c>
      <c r="F4" s="7">
        <v>1.54</v>
      </c>
      <c r="G4" s="7">
        <v>1.54</v>
      </c>
      <c r="H4" s="7">
        <v>1.1200000000000001</v>
      </c>
      <c r="I4" s="7">
        <v>1.1200000000000001</v>
      </c>
    </row>
    <row r="5" spans="1:16" x14ac:dyDescent="0.4">
      <c r="B5" s="7" t="s">
        <v>32</v>
      </c>
      <c r="C5" s="7">
        <v>1.28</v>
      </c>
      <c r="D5" s="7">
        <v>0.22</v>
      </c>
      <c r="E5" s="7">
        <v>1.1200000000000001</v>
      </c>
      <c r="F5" s="7">
        <v>1.1200000000000001</v>
      </c>
      <c r="G5" s="7">
        <v>1.1200000000000001</v>
      </c>
      <c r="H5" s="7">
        <v>1.1200000000000001</v>
      </c>
      <c r="I5" s="7">
        <v>0.92</v>
      </c>
    </row>
    <row r="6" spans="1:16" x14ac:dyDescent="0.4">
      <c r="B6" s="7" t="s">
        <v>33</v>
      </c>
      <c r="C6" s="7">
        <v>1.1200000000000001</v>
      </c>
      <c r="D6" s="7">
        <v>0.33</v>
      </c>
      <c r="E6" s="7">
        <v>3.26</v>
      </c>
      <c r="F6" s="7">
        <v>4.1500000000000004</v>
      </c>
      <c r="G6" s="7">
        <v>4.4800000000000004</v>
      </c>
      <c r="H6" s="7">
        <v>1.82</v>
      </c>
      <c r="I6" s="7">
        <v>1.54</v>
      </c>
    </row>
    <row r="7" spans="1:16" x14ac:dyDescent="0.4">
      <c r="B7" s="7" t="s">
        <v>34</v>
      </c>
      <c r="C7" s="7">
        <v>1.1000000000000001</v>
      </c>
      <c r="D7" s="7">
        <v>0.54</v>
      </c>
      <c r="E7" s="7">
        <v>1.1200000000000001</v>
      </c>
      <c r="F7" s="7">
        <v>0.62</v>
      </c>
      <c r="G7" s="7">
        <v>1.1000000000000001</v>
      </c>
      <c r="H7" s="7">
        <v>0.77</v>
      </c>
      <c r="I7" s="7">
        <v>0.82</v>
      </c>
    </row>
    <row r="8" spans="1:16" x14ac:dyDescent="0.4">
      <c r="B8" s="7" t="s">
        <v>399</v>
      </c>
      <c r="C8" s="7">
        <v>1.1200000000000001</v>
      </c>
      <c r="D8" s="7">
        <v>0.22</v>
      </c>
      <c r="E8" s="7">
        <v>1.54</v>
      </c>
      <c r="F8" s="7">
        <v>2.86</v>
      </c>
      <c r="G8" s="7">
        <v>1.92</v>
      </c>
      <c r="H8" s="7">
        <v>0.92</v>
      </c>
      <c r="I8" s="7">
        <v>0.54</v>
      </c>
    </row>
    <row r="9" spans="1:16" x14ac:dyDescent="0.4">
      <c r="B9" s="7" t="s">
        <v>35</v>
      </c>
      <c r="C9" s="7">
        <v>1.54</v>
      </c>
      <c r="D9" s="7">
        <v>0.09</v>
      </c>
      <c r="E9" s="7">
        <v>2.3199999999999998</v>
      </c>
      <c r="F9" s="7">
        <v>0.93</v>
      </c>
      <c r="G9" s="7">
        <v>0.22</v>
      </c>
      <c r="H9" s="7">
        <v>0.13</v>
      </c>
      <c r="I9" s="7">
        <v>0.22</v>
      </c>
    </row>
    <row r="10" spans="1:16" x14ac:dyDescent="0.4">
      <c r="B10" s="7" t="s">
        <v>36</v>
      </c>
      <c r="C10" s="7">
        <v>0.92</v>
      </c>
      <c r="D10" s="7">
        <v>0.09</v>
      </c>
      <c r="E10" s="7">
        <v>0.22</v>
      </c>
      <c r="F10" s="7">
        <v>0.13</v>
      </c>
      <c r="G10" s="7">
        <v>0.14000000000000001</v>
      </c>
      <c r="H10" s="7">
        <v>0.09</v>
      </c>
      <c r="I10" s="7">
        <v>0.13</v>
      </c>
    </row>
    <row r="11" spans="1:16" x14ac:dyDescent="0.4">
      <c r="B11" s="7" t="s">
        <v>37</v>
      </c>
      <c r="C11" s="7">
        <v>1.1000000000000001</v>
      </c>
      <c r="D11" s="7">
        <v>0.33</v>
      </c>
      <c r="E11" s="7">
        <v>0.92</v>
      </c>
      <c r="F11" s="7">
        <v>0.54</v>
      </c>
      <c r="G11" s="7">
        <v>0.09</v>
      </c>
      <c r="H11" s="7">
        <v>0.22</v>
      </c>
      <c r="I11" s="7">
        <v>0.18</v>
      </c>
    </row>
    <row r="12" spans="1:16" x14ac:dyDescent="0.4">
      <c r="B12" s="7" t="s">
        <v>400</v>
      </c>
      <c r="C12" s="7">
        <v>1.54</v>
      </c>
      <c r="D12" s="7">
        <v>0.33</v>
      </c>
      <c r="E12" s="7">
        <v>1.1000000000000001</v>
      </c>
      <c r="F12" s="7">
        <v>0.92</v>
      </c>
      <c r="G12" s="7">
        <v>0.22</v>
      </c>
      <c r="H12" s="7">
        <v>0.22</v>
      </c>
      <c r="I12" s="7">
        <v>0.26</v>
      </c>
    </row>
    <row r="14" spans="1:16" x14ac:dyDescent="0.4">
      <c r="A14" s="2" t="s">
        <v>38</v>
      </c>
      <c r="B14" s="7"/>
      <c r="C14" s="7" t="s">
        <v>7</v>
      </c>
      <c r="D14" s="7" t="s">
        <v>10</v>
      </c>
      <c r="E14" s="7" t="s">
        <v>11</v>
      </c>
      <c r="F14" s="7" t="s">
        <v>12</v>
      </c>
      <c r="G14" s="7" t="s">
        <v>13</v>
      </c>
      <c r="H14" s="7" t="s">
        <v>14</v>
      </c>
      <c r="I14" s="7" t="s">
        <v>15</v>
      </c>
      <c r="K14" s="7" t="s">
        <v>2</v>
      </c>
      <c r="L14" s="7" t="s">
        <v>6</v>
      </c>
      <c r="M14" s="7" t="s">
        <v>39</v>
      </c>
      <c r="N14" s="7" t="s">
        <v>5</v>
      </c>
      <c r="P14" s="2" t="s">
        <v>407</v>
      </c>
    </row>
    <row r="15" spans="1:16" x14ac:dyDescent="0.4">
      <c r="B15" s="7" t="s">
        <v>29</v>
      </c>
      <c r="C15" s="20">
        <v>1.92</v>
      </c>
      <c r="D15" s="20">
        <v>1.1200000000000001</v>
      </c>
      <c r="E15" s="20">
        <v>1.92</v>
      </c>
      <c r="F15" s="20">
        <v>1.54</v>
      </c>
      <c r="G15" s="20">
        <v>1.82</v>
      </c>
      <c r="H15" s="20">
        <v>2.3199999999999998</v>
      </c>
      <c r="I15" s="20">
        <v>1.92</v>
      </c>
      <c r="K15" s="7" t="s">
        <v>16</v>
      </c>
      <c r="L15" s="7" t="s">
        <v>7</v>
      </c>
      <c r="M15" s="20">
        <v>1.604136</v>
      </c>
      <c r="N15" s="22">
        <v>0.117539</v>
      </c>
      <c r="P15" s="2" t="s">
        <v>408</v>
      </c>
    </row>
    <row r="16" spans="1:16" x14ac:dyDescent="0.4">
      <c r="B16" s="7" t="s">
        <v>30</v>
      </c>
      <c r="C16" s="20">
        <v>1.34</v>
      </c>
      <c r="D16" s="20">
        <v>1.1200000000000001</v>
      </c>
      <c r="E16" s="20">
        <v>1.1200000000000001</v>
      </c>
      <c r="F16" s="20">
        <v>1.1200000000000001</v>
      </c>
      <c r="G16" s="20">
        <v>1.1200000000000001</v>
      </c>
      <c r="H16" s="20">
        <v>1.1200000000000001</v>
      </c>
      <c r="I16" s="20">
        <v>1.1200000000000001</v>
      </c>
      <c r="K16" s="7"/>
      <c r="L16" s="7" t="s">
        <v>10</v>
      </c>
      <c r="M16" s="20">
        <v>1.370023</v>
      </c>
      <c r="N16" s="22">
        <v>0.104478</v>
      </c>
    </row>
    <row r="17" spans="1:16" x14ac:dyDescent="0.4">
      <c r="B17" s="7" t="s">
        <v>31</v>
      </c>
      <c r="C17" s="20">
        <v>1.86</v>
      </c>
      <c r="D17" s="20">
        <v>1.54</v>
      </c>
      <c r="E17" s="20">
        <v>1.54</v>
      </c>
      <c r="F17" s="20">
        <v>1.54</v>
      </c>
      <c r="G17" s="20">
        <v>1.54</v>
      </c>
      <c r="H17" s="20">
        <v>1.54</v>
      </c>
      <c r="I17" s="20">
        <v>1.54</v>
      </c>
      <c r="K17" s="7"/>
      <c r="L17" s="7" t="s">
        <v>11</v>
      </c>
      <c r="M17" s="20">
        <v>1.4003950000000001</v>
      </c>
      <c r="N17" s="22">
        <v>0.169048</v>
      </c>
    </row>
    <row r="18" spans="1:16" x14ac:dyDescent="0.4">
      <c r="B18" s="7" t="s">
        <v>32</v>
      </c>
      <c r="C18" s="20">
        <v>1.54</v>
      </c>
      <c r="D18" s="20">
        <v>1.54</v>
      </c>
      <c r="E18" s="20">
        <v>2.0699999999999998</v>
      </c>
      <c r="F18" s="20">
        <v>2.0699999999999998</v>
      </c>
      <c r="G18" s="20">
        <v>1.54</v>
      </c>
      <c r="H18" s="20">
        <v>1.54</v>
      </c>
      <c r="I18" s="20">
        <v>1.54</v>
      </c>
      <c r="K18" s="7"/>
      <c r="L18" s="7" t="s">
        <v>12</v>
      </c>
      <c r="M18" s="20">
        <v>1.4728030000000001</v>
      </c>
      <c r="N18" s="22">
        <v>0.14438200000000001</v>
      </c>
    </row>
    <row r="19" spans="1:16" x14ac:dyDescent="0.4">
      <c r="B19" s="7" t="s">
        <v>33</v>
      </c>
      <c r="C19" s="20">
        <v>1.92</v>
      </c>
      <c r="D19" s="20">
        <v>1.1200000000000001</v>
      </c>
      <c r="E19" s="20">
        <v>1.1200000000000001</v>
      </c>
      <c r="F19" s="20">
        <v>1.82</v>
      </c>
      <c r="G19" s="20">
        <v>1.82</v>
      </c>
      <c r="H19" s="20">
        <v>1.54</v>
      </c>
      <c r="I19" s="20">
        <v>1.54</v>
      </c>
      <c r="K19" s="7"/>
      <c r="L19" s="7" t="s">
        <v>13</v>
      </c>
      <c r="M19" s="20">
        <v>1.5157799999999999</v>
      </c>
      <c r="N19" s="22">
        <v>9.6202999999999997E-2</v>
      </c>
    </row>
    <row r="20" spans="1:16" x14ac:dyDescent="0.4">
      <c r="B20" s="7" t="s">
        <v>34</v>
      </c>
      <c r="C20" s="20">
        <v>1.1200000000000001</v>
      </c>
      <c r="D20" s="20">
        <v>1.34</v>
      </c>
      <c r="E20" s="20">
        <v>0.93</v>
      </c>
      <c r="F20" s="20">
        <v>1.1000000000000001</v>
      </c>
      <c r="G20" s="20">
        <v>1.42</v>
      </c>
      <c r="H20" s="20">
        <v>1.34</v>
      </c>
      <c r="I20" s="20">
        <v>1.34</v>
      </c>
      <c r="K20" s="7"/>
      <c r="L20" s="7" t="s">
        <v>14</v>
      </c>
      <c r="M20" s="20">
        <v>1.5030920000000001</v>
      </c>
      <c r="N20" s="22">
        <v>0.15417</v>
      </c>
    </row>
    <row r="21" spans="1:16" x14ac:dyDescent="0.4">
      <c r="B21" s="7" t="s">
        <v>399</v>
      </c>
      <c r="C21" s="7">
        <v>1.54</v>
      </c>
      <c r="D21" s="7">
        <v>1.82</v>
      </c>
      <c r="E21" s="7">
        <v>1.1200000000000001</v>
      </c>
      <c r="F21" s="7">
        <v>1.1200000000000001</v>
      </c>
      <c r="G21" s="7">
        <v>1.34</v>
      </c>
      <c r="H21" s="7">
        <v>1.1200000000000001</v>
      </c>
      <c r="I21" s="7">
        <v>1.1200000000000001</v>
      </c>
      <c r="K21" s="7"/>
      <c r="L21" s="7" t="s">
        <v>15</v>
      </c>
      <c r="M21" s="20">
        <v>1.4456389999999999</v>
      </c>
      <c r="N21" s="22">
        <v>0.106752</v>
      </c>
    </row>
    <row r="22" spans="1:16" x14ac:dyDescent="0.4">
      <c r="B22" s="7" t="s">
        <v>35</v>
      </c>
      <c r="C22" s="20">
        <v>1.92</v>
      </c>
      <c r="D22" s="20">
        <v>1.92</v>
      </c>
      <c r="E22" s="20">
        <v>1.92</v>
      </c>
      <c r="F22" s="20">
        <v>1.1200000000000001</v>
      </c>
      <c r="G22" s="20">
        <v>1.1200000000000001</v>
      </c>
      <c r="H22" s="20">
        <v>1.1200000000000001</v>
      </c>
      <c r="I22" s="20">
        <v>1.1200000000000001</v>
      </c>
      <c r="K22" s="7" t="s">
        <v>18</v>
      </c>
      <c r="L22" s="7" t="s">
        <v>7</v>
      </c>
      <c r="M22" s="20">
        <v>1.3703190000000001</v>
      </c>
      <c r="N22" s="22">
        <v>0.22489200000000001</v>
      </c>
    </row>
    <row r="23" spans="1:16" x14ac:dyDescent="0.4">
      <c r="B23" s="7" t="s">
        <v>36</v>
      </c>
      <c r="C23" s="20">
        <v>0.92</v>
      </c>
      <c r="D23" s="20">
        <v>1.03</v>
      </c>
      <c r="E23" s="20">
        <v>1.1000000000000001</v>
      </c>
      <c r="F23" s="20">
        <v>1.1000000000000001</v>
      </c>
      <c r="G23" s="20">
        <v>1.1000000000000001</v>
      </c>
      <c r="H23" s="20">
        <v>1.1200000000000001</v>
      </c>
      <c r="I23" s="20">
        <v>1.1000000000000001</v>
      </c>
      <c r="K23" s="7"/>
      <c r="L23" s="7" t="s">
        <v>10</v>
      </c>
      <c r="M23" s="20">
        <v>1.700553</v>
      </c>
      <c r="N23" s="22">
        <v>0.40045399999999998</v>
      </c>
    </row>
    <row r="24" spans="1:16" x14ac:dyDescent="0.4">
      <c r="B24" s="7" t="s">
        <v>37</v>
      </c>
      <c r="C24" s="20">
        <v>1.1000000000000001</v>
      </c>
      <c r="D24" s="20">
        <v>1.1200000000000001</v>
      </c>
      <c r="E24" s="20">
        <v>1.1000000000000001</v>
      </c>
      <c r="F24" s="20">
        <v>0.76</v>
      </c>
      <c r="G24" s="20">
        <v>0.92</v>
      </c>
      <c r="H24" s="20">
        <v>0.92</v>
      </c>
      <c r="I24" s="20">
        <v>1.1000000000000001</v>
      </c>
      <c r="K24" s="7"/>
      <c r="L24" s="7" t="s">
        <v>11</v>
      </c>
      <c r="M24" s="20">
        <v>1.6123810000000001</v>
      </c>
      <c r="N24" s="22">
        <v>0.30454599999999998</v>
      </c>
    </row>
    <row r="25" spans="1:16" x14ac:dyDescent="0.4">
      <c r="B25" s="7" t="s">
        <v>400</v>
      </c>
      <c r="C25" s="7">
        <v>1.54</v>
      </c>
      <c r="D25" s="7">
        <v>2.74</v>
      </c>
      <c r="E25" s="7">
        <v>2.3199999999999998</v>
      </c>
      <c r="F25" s="7">
        <v>2.3199999999999998</v>
      </c>
      <c r="G25" s="7">
        <v>1.54</v>
      </c>
      <c r="H25" s="7">
        <v>1.1200000000000001</v>
      </c>
      <c r="I25" s="7">
        <v>1.1200000000000001</v>
      </c>
      <c r="K25" s="7"/>
      <c r="L25" s="7" t="s">
        <v>12</v>
      </c>
      <c r="M25" s="20">
        <v>1.325753</v>
      </c>
      <c r="N25" s="22">
        <v>0.34197100000000002</v>
      </c>
    </row>
    <row r="26" spans="1:16" x14ac:dyDescent="0.4">
      <c r="K26" s="7"/>
      <c r="L26" s="7" t="s">
        <v>13</v>
      </c>
      <c r="M26" s="20">
        <v>1.169578</v>
      </c>
      <c r="N26" s="22">
        <v>0.13194900000000001</v>
      </c>
    </row>
    <row r="27" spans="1:16" x14ac:dyDescent="0.4">
      <c r="K27" s="7"/>
      <c r="L27" s="7" t="s">
        <v>14</v>
      </c>
      <c r="M27" s="20">
        <v>1.0663910000000001</v>
      </c>
      <c r="N27" s="22">
        <v>4.9901000000000001E-2</v>
      </c>
    </row>
    <row r="28" spans="1:16" x14ac:dyDescent="0.4">
      <c r="K28" s="7"/>
      <c r="L28" s="7" t="s">
        <v>15</v>
      </c>
      <c r="M28" s="20">
        <v>1.110355</v>
      </c>
      <c r="N28" s="22">
        <v>3.4280000000000001E-3</v>
      </c>
    </row>
    <row r="30" spans="1:16" ht="15" x14ac:dyDescent="0.4">
      <c r="A30" s="2" t="s">
        <v>40</v>
      </c>
      <c r="B30" s="7"/>
      <c r="C30" s="7" t="s">
        <v>7</v>
      </c>
      <c r="D30" s="7" t="s">
        <v>10</v>
      </c>
      <c r="E30" s="7" t="s">
        <v>11</v>
      </c>
      <c r="F30" s="7" t="s">
        <v>12</v>
      </c>
      <c r="G30" s="7" t="s">
        <v>13</v>
      </c>
      <c r="H30" s="7" t="s">
        <v>14</v>
      </c>
      <c r="I30" s="7" t="s">
        <v>15</v>
      </c>
      <c r="K30" s="7" t="s">
        <v>2</v>
      </c>
      <c r="L30" s="7" t="s">
        <v>6</v>
      </c>
      <c r="M30" s="7" t="s">
        <v>39</v>
      </c>
      <c r="N30" s="7" t="s">
        <v>5</v>
      </c>
      <c r="P30" s="1" t="s">
        <v>409</v>
      </c>
    </row>
    <row r="31" spans="1:16" x14ac:dyDescent="0.4">
      <c r="B31" s="7" t="s">
        <v>21</v>
      </c>
      <c r="C31" s="20">
        <v>1.5408999999999999</v>
      </c>
      <c r="D31" s="20">
        <v>2.0861999999999998</v>
      </c>
      <c r="E31" s="20">
        <v>1.5408999999999999</v>
      </c>
      <c r="F31" s="20">
        <v>1.5408999999999999</v>
      </c>
      <c r="G31" s="20">
        <v>1.4201999999999999</v>
      </c>
      <c r="H31" s="20">
        <v>1.6957</v>
      </c>
      <c r="I31" s="20">
        <v>1.3449</v>
      </c>
      <c r="K31" s="7" t="s">
        <v>20</v>
      </c>
      <c r="L31" s="7" t="s">
        <v>7</v>
      </c>
      <c r="M31" s="20">
        <v>1.515711</v>
      </c>
      <c r="N31" s="8">
        <v>0.12829199999999999</v>
      </c>
      <c r="P31" s="2" t="s">
        <v>410</v>
      </c>
    </row>
    <row r="32" spans="1:16" x14ac:dyDescent="0.4">
      <c r="B32" s="7" t="s">
        <v>22</v>
      </c>
      <c r="C32" s="20">
        <v>1.9193</v>
      </c>
      <c r="D32" s="20">
        <v>0.91669999999999996</v>
      </c>
      <c r="E32" s="20">
        <v>1.1163000000000001</v>
      </c>
      <c r="F32" s="20">
        <v>1.1163000000000001</v>
      </c>
      <c r="G32" s="20">
        <v>1.4201999999999999</v>
      </c>
      <c r="H32" s="20">
        <v>1.5408999999999999</v>
      </c>
      <c r="I32" s="20">
        <v>1.1163000000000001</v>
      </c>
      <c r="K32" s="7"/>
      <c r="L32" s="7" t="s">
        <v>10</v>
      </c>
      <c r="M32" s="20">
        <v>1.3002450000000001</v>
      </c>
      <c r="N32" s="8">
        <v>0.161611</v>
      </c>
    </row>
    <row r="33" spans="1:16" x14ac:dyDescent="0.4">
      <c r="B33" s="7" t="s">
        <v>23</v>
      </c>
      <c r="C33" s="20">
        <v>1.5408999999999999</v>
      </c>
      <c r="D33" s="20">
        <v>1.3449</v>
      </c>
      <c r="E33" s="20">
        <v>1.1163000000000001</v>
      </c>
      <c r="F33" s="20">
        <v>1.1735</v>
      </c>
      <c r="G33" s="20">
        <v>1.1735</v>
      </c>
      <c r="H33" s="20">
        <v>1.3449</v>
      </c>
      <c r="I33" s="20">
        <v>1.4201999999999999</v>
      </c>
      <c r="K33" s="7"/>
      <c r="L33" s="7" t="s">
        <v>11</v>
      </c>
      <c r="M33" s="20">
        <v>1.2438670000000001</v>
      </c>
      <c r="N33" s="8">
        <v>6.4778000000000002E-2</v>
      </c>
    </row>
    <row r="34" spans="1:16" x14ac:dyDescent="0.4">
      <c r="B34" s="7" t="s">
        <v>24</v>
      </c>
      <c r="C34" s="20">
        <v>1.9193</v>
      </c>
      <c r="D34" s="20">
        <v>1.1163000000000001</v>
      </c>
      <c r="E34" s="20">
        <v>1.4201999999999999</v>
      </c>
      <c r="F34" s="20">
        <v>1.1163000000000001</v>
      </c>
      <c r="G34" s="20">
        <v>1.1044</v>
      </c>
      <c r="H34" s="20">
        <v>0.68330000000000002</v>
      </c>
      <c r="I34" s="20">
        <v>0.81730000000000003</v>
      </c>
      <c r="K34" s="7"/>
      <c r="L34" s="7" t="s">
        <v>12</v>
      </c>
      <c r="M34" s="20">
        <v>1.2869429999999999</v>
      </c>
      <c r="N34" s="8">
        <v>8.2236000000000004E-2</v>
      </c>
    </row>
    <row r="35" spans="1:16" x14ac:dyDescent="0.4">
      <c r="B35" s="7" t="s">
        <v>25</v>
      </c>
      <c r="C35" s="20">
        <v>1.1163000000000001</v>
      </c>
      <c r="D35" s="20">
        <v>1.9193</v>
      </c>
      <c r="E35" s="20">
        <v>1.1163000000000001</v>
      </c>
      <c r="F35" s="20">
        <v>1.1163000000000001</v>
      </c>
      <c r="G35" s="20">
        <v>1.1163000000000001</v>
      </c>
      <c r="H35" s="20">
        <v>0.68330000000000002</v>
      </c>
      <c r="I35" s="20">
        <v>0.9758</v>
      </c>
      <c r="K35" s="7"/>
      <c r="L35" s="7" t="s">
        <v>13</v>
      </c>
      <c r="M35" s="20">
        <v>1.2167950000000001</v>
      </c>
      <c r="N35" s="8">
        <v>4.8910000000000002E-2</v>
      </c>
    </row>
    <row r="36" spans="1:16" x14ac:dyDescent="0.4">
      <c r="B36" s="7" t="s">
        <v>26</v>
      </c>
      <c r="C36" s="20">
        <v>1.1163000000000001</v>
      </c>
      <c r="D36" s="20">
        <v>0.92649999999999999</v>
      </c>
      <c r="E36" s="20">
        <v>1.4201999999999999</v>
      </c>
      <c r="F36" s="20">
        <v>1.1163000000000001</v>
      </c>
      <c r="G36" s="20">
        <v>1.1044</v>
      </c>
      <c r="H36" s="20">
        <v>0.56110000000000004</v>
      </c>
      <c r="I36" s="20">
        <v>0.91669999999999996</v>
      </c>
      <c r="K36" s="7"/>
      <c r="L36" s="7" t="s">
        <v>14</v>
      </c>
      <c r="M36" s="20">
        <v>1.145813</v>
      </c>
      <c r="N36" s="8">
        <v>0.15950700000000001</v>
      </c>
    </row>
    <row r="37" spans="1:16" x14ac:dyDescent="0.4">
      <c r="B37" s="7" t="s">
        <v>27</v>
      </c>
      <c r="C37" s="20">
        <v>1.8565</v>
      </c>
      <c r="D37" s="20">
        <v>1.1163000000000001</v>
      </c>
      <c r="E37" s="20">
        <v>1.1163000000000001</v>
      </c>
      <c r="F37" s="20">
        <v>1.4201999999999999</v>
      </c>
      <c r="G37" s="20">
        <v>1.2789999999999999</v>
      </c>
      <c r="H37" s="20">
        <v>1.5408999999999999</v>
      </c>
      <c r="I37" s="20">
        <v>1.3449</v>
      </c>
      <c r="K37" s="7"/>
      <c r="L37" s="7" t="s">
        <v>15</v>
      </c>
      <c r="M37" s="20">
        <v>1.1315409999999999</v>
      </c>
      <c r="N37" s="8">
        <v>7.8381000000000006E-2</v>
      </c>
    </row>
    <row r="38" spans="1:16" x14ac:dyDescent="0.4">
      <c r="B38" s="7" t="s">
        <v>28</v>
      </c>
      <c r="C38" s="20">
        <v>1.1163000000000001</v>
      </c>
      <c r="D38" s="20">
        <v>0.9758</v>
      </c>
      <c r="E38" s="20">
        <v>1.1044</v>
      </c>
      <c r="F38" s="20">
        <v>1.6957</v>
      </c>
      <c r="G38" s="20">
        <v>1.1163000000000001</v>
      </c>
      <c r="H38" s="20">
        <v>1.1163000000000001</v>
      </c>
      <c r="I38" s="20">
        <v>1.1163000000000001</v>
      </c>
    </row>
    <row r="40" spans="1:16" ht="15" x14ac:dyDescent="0.4">
      <c r="A40" s="2" t="s">
        <v>41</v>
      </c>
      <c r="B40" s="7"/>
      <c r="C40" s="7" t="s">
        <v>7</v>
      </c>
      <c r="D40" s="7" t="s">
        <v>10</v>
      </c>
      <c r="E40" s="7" t="s">
        <v>11</v>
      </c>
      <c r="F40" s="7" t="s">
        <v>12</v>
      </c>
      <c r="G40" s="7" t="s">
        <v>13</v>
      </c>
      <c r="H40" s="7" t="s">
        <v>14</v>
      </c>
      <c r="I40" s="7" t="s">
        <v>15</v>
      </c>
      <c r="K40" s="7" t="s">
        <v>2</v>
      </c>
      <c r="L40" s="7" t="s">
        <v>6</v>
      </c>
      <c r="M40" s="7" t="s">
        <v>39</v>
      </c>
      <c r="N40" s="7" t="s">
        <v>5</v>
      </c>
      <c r="P40" s="1" t="s">
        <v>411</v>
      </c>
    </row>
    <row r="41" spans="1:16" x14ac:dyDescent="0.4">
      <c r="B41" s="7" t="s">
        <v>43</v>
      </c>
      <c r="C41" s="7">
        <v>1.42</v>
      </c>
      <c r="D41" s="7">
        <v>1.59</v>
      </c>
      <c r="E41" s="7">
        <v>1.1000000000000001</v>
      </c>
      <c r="F41" s="7">
        <v>1.1000000000000001</v>
      </c>
      <c r="G41" s="7">
        <v>0.93</v>
      </c>
      <c r="H41" s="7">
        <v>1.1200000000000001</v>
      </c>
      <c r="I41" s="7">
        <v>1.34</v>
      </c>
      <c r="K41" s="7" t="s">
        <v>42</v>
      </c>
      <c r="L41" s="7" t="s">
        <v>7</v>
      </c>
      <c r="M41" s="20">
        <v>1.480898</v>
      </c>
      <c r="N41" s="21">
        <v>3.3297E-2</v>
      </c>
      <c r="P41" s="2" t="s">
        <v>412</v>
      </c>
    </row>
    <row r="42" spans="1:16" x14ac:dyDescent="0.4">
      <c r="B42" s="7" t="s">
        <v>44</v>
      </c>
      <c r="C42" s="7">
        <v>1.54</v>
      </c>
      <c r="D42" s="7">
        <v>1.34</v>
      </c>
      <c r="E42" s="7">
        <v>1.42</v>
      </c>
      <c r="F42" s="7">
        <v>1.54</v>
      </c>
      <c r="G42" s="7">
        <v>1.1200000000000001</v>
      </c>
      <c r="H42" s="7">
        <v>1.34</v>
      </c>
      <c r="I42" s="7">
        <v>1.54</v>
      </c>
      <c r="K42" s="7"/>
      <c r="L42" s="7" t="s">
        <v>10</v>
      </c>
      <c r="M42" s="20">
        <v>1.328246</v>
      </c>
      <c r="N42" s="21">
        <v>8.4229999999999999E-2</v>
      </c>
    </row>
    <row r="43" spans="1:16" x14ac:dyDescent="0.4">
      <c r="B43" s="7" t="s">
        <v>45</v>
      </c>
      <c r="C43" s="7">
        <v>1.54</v>
      </c>
      <c r="D43" s="7">
        <v>1.1200000000000001</v>
      </c>
      <c r="E43" s="7">
        <v>1.44</v>
      </c>
      <c r="F43" s="7">
        <v>2.09</v>
      </c>
      <c r="G43" s="7">
        <v>1.1200000000000001</v>
      </c>
      <c r="H43" s="7">
        <v>1.1200000000000001</v>
      </c>
      <c r="I43" s="7">
        <v>1.1200000000000001</v>
      </c>
      <c r="K43" s="7"/>
      <c r="L43" s="7" t="s">
        <v>11</v>
      </c>
      <c r="M43" s="20">
        <v>1.2903119999999999</v>
      </c>
      <c r="N43" s="21">
        <v>8.1309999999999993E-2</v>
      </c>
    </row>
    <row r="44" spans="1:16" x14ac:dyDescent="0.4">
      <c r="B44" s="7" t="s">
        <v>46</v>
      </c>
      <c r="C44" s="7">
        <v>1.34</v>
      </c>
      <c r="D44" s="7">
        <v>1.28</v>
      </c>
      <c r="E44" s="7">
        <v>1.54</v>
      </c>
      <c r="F44" s="7">
        <v>1.1200000000000001</v>
      </c>
      <c r="G44" s="7">
        <v>1.54</v>
      </c>
      <c r="H44" s="7">
        <v>1.54</v>
      </c>
      <c r="I44" s="7">
        <v>1.54</v>
      </c>
      <c r="K44" s="7"/>
      <c r="L44" s="7" t="s">
        <v>12</v>
      </c>
      <c r="M44" s="20">
        <v>1.5081979999999999</v>
      </c>
      <c r="N44" s="21">
        <v>0.163273</v>
      </c>
    </row>
    <row r="45" spans="1:16" x14ac:dyDescent="0.4">
      <c r="B45" s="7" t="s">
        <v>47</v>
      </c>
      <c r="C45" s="7">
        <v>1.5</v>
      </c>
      <c r="D45" s="7">
        <v>1.54</v>
      </c>
      <c r="E45" s="7">
        <v>1.1200000000000001</v>
      </c>
      <c r="F45" s="7">
        <v>1.86</v>
      </c>
      <c r="G45" s="7">
        <v>2.27</v>
      </c>
      <c r="H45" s="7">
        <v>2.27</v>
      </c>
      <c r="I45" s="7">
        <v>2.09</v>
      </c>
      <c r="K45" s="7"/>
      <c r="L45" s="7" t="s">
        <v>13</v>
      </c>
      <c r="M45" s="20">
        <v>1.348455</v>
      </c>
      <c r="N45" s="21">
        <v>0.202823</v>
      </c>
    </row>
    <row r="46" spans="1:16" x14ac:dyDescent="0.4">
      <c r="B46" s="7" t="s">
        <v>48</v>
      </c>
      <c r="C46" s="7">
        <v>1.54</v>
      </c>
      <c r="D46" s="7">
        <v>1.1000000000000001</v>
      </c>
      <c r="E46" s="7">
        <v>1.1200000000000001</v>
      </c>
      <c r="F46" s="7">
        <v>1.34</v>
      </c>
      <c r="G46" s="7">
        <v>1.1200000000000001</v>
      </c>
      <c r="H46" s="7">
        <v>1.1200000000000001</v>
      </c>
      <c r="I46" s="7">
        <v>1.1200000000000001</v>
      </c>
      <c r="K46" s="7"/>
      <c r="L46" s="7" t="s">
        <v>14</v>
      </c>
      <c r="M46" s="20">
        <v>1.4181809999999999</v>
      </c>
      <c r="N46" s="21">
        <v>0.18501799999999999</v>
      </c>
    </row>
    <row r="47" spans="1:16" x14ac:dyDescent="0.4">
      <c r="B47" s="5"/>
      <c r="C47" s="5"/>
      <c r="K47" s="7"/>
      <c r="L47" s="7" t="s">
        <v>15</v>
      </c>
      <c r="M47" s="20">
        <v>1.456075</v>
      </c>
      <c r="N47" s="21">
        <v>0.14796500000000001</v>
      </c>
    </row>
    <row r="48" spans="1:16" x14ac:dyDescent="0.4">
      <c r="B48" s="5"/>
      <c r="C48" s="5"/>
    </row>
    <row r="49" spans="2:3" x14ac:dyDescent="0.4">
      <c r="B49" s="5"/>
      <c r="C49" s="5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Sheet1</vt:lpstr>
      <vt:lpstr>Figure1</vt:lpstr>
      <vt:lpstr>Figure2</vt:lpstr>
      <vt:lpstr>Figure3</vt:lpstr>
      <vt:lpstr>Figure4</vt:lpstr>
      <vt:lpstr>Figure5</vt:lpstr>
      <vt:lpstr>Supplementary Fig. 2</vt:lpstr>
      <vt:lpstr>Supplementary Fig.3</vt:lpstr>
      <vt:lpstr>Supplementary Fig.4</vt:lpstr>
      <vt:lpstr>Supplementary Fig. 5</vt:lpstr>
      <vt:lpstr>Supplementary Fig. 6</vt:lpstr>
      <vt:lpstr>Supplementary Fig. 7</vt:lpstr>
      <vt:lpstr>Supplementary Fig. 8</vt:lpstr>
      <vt:lpstr>Supplementary Fig. 9</vt:lpstr>
      <vt:lpstr>Supplementary Fig. 10</vt:lpstr>
      <vt:lpstr>Supplementary Fig. 11</vt:lpstr>
      <vt:lpstr>Supplementary Fig. 12</vt:lpstr>
      <vt:lpstr>Supplementary Fig. 13</vt:lpstr>
      <vt:lpstr>Supplementary Fig. 14</vt:lpstr>
      <vt:lpstr>Supplementary Fig. 15</vt:lpstr>
      <vt:lpstr>Supplementary Fig. 16</vt:lpstr>
      <vt:lpstr>Supplementary Fig.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akeda</dc:creator>
  <cp:lastModifiedBy>itakeda</cp:lastModifiedBy>
  <dcterms:created xsi:type="dcterms:W3CDTF">2022-05-27T06:28:20Z</dcterms:created>
  <dcterms:modified xsi:type="dcterms:W3CDTF">2022-06-07T12:53:38Z</dcterms:modified>
</cp:coreProperties>
</file>